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bocar\Desktop\F2F paper submission files 02-16-2024\"/>
    </mc:Choice>
  </mc:AlternateContent>
  <xr:revisionPtr revIDLastSave="0" documentId="13_ncr:1_{7C4C1333-3F43-4600-ADFC-A15E6FA934B3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Labman output WT sorghum" sheetId="1" r:id="rId1"/>
    <sheet name="sugars" sheetId="2" r:id="rId2"/>
    <sheet name="bisabolen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qiJ+Ut5i0XCqG3v23TZlzKnS/ch6vyaSPLg+7E6Sz14="/>
    </ext>
  </extLst>
</workbook>
</file>

<file path=xl/calcChain.xml><?xml version="1.0" encoding="utf-8"?>
<calcChain xmlns="http://schemas.openxmlformats.org/spreadsheetml/2006/main">
  <c r="C50" i="3" l="1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J16" i="2"/>
  <c r="K3" i="2"/>
  <c r="J3" i="2"/>
  <c r="K50" i="2"/>
  <c r="C50" i="2"/>
  <c r="B50" i="2"/>
  <c r="K49" i="2"/>
  <c r="J49" i="2"/>
  <c r="C49" i="2"/>
  <c r="B49" i="2"/>
  <c r="K48" i="2"/>
  <c r="J48" i="2"/>
  <c r="C48" i="2"/>
  <c r="B48" i="2"/>
  <c r="K47" i="2"/>
  <c r="J47" i="2"/>
  <c r="C47" i="2"/>
  <c r="B47" i="2"/>
  <c r="K46" i="2"/>
  <c r="J46" i="2"/>
  <c r="C46" i="2"/>
  <c r="B46" i="2"/>
  <c r="K45" i="2"/>
  <c r="J45" i="2"/>
  <c r="C45" i="2"/>
  <c r="B45" i="2"/>
  <c r="K44" i="2"/>
  <c r="J44" i="2"/>
  <c r="C44" i="2"/>
  <c r="B44" i="2"/>
  <c r="K43" i="2"/>
  <c r="J43" i="2"/>
  <c r="C43" i="2"/>
  <c r="B43" i="2"/>
  <c r="K42" i="2"/>
  <c r="J42" i="2"/>
  <c r="C42" i="2"/>
  <c r="B42" i="2"/>
  <c r="K41" i="2"/>
  <c r="J41" i="2"/>
  <c r="C41" i="2"/>
  <c r="B41" i="2"/>
  <c r="K40" i="2"/>
  <c r="J40" i="2"/>
  <c r="C40" i="2"/>
  <c r="B40" i="2"/>
  <c r="K39" i="2"/>
  <c r="J39" i="2"/>
  <c r="C39" i="2"/>
  <c r="B39" i="2"/>
  <c r="K38" i="2"/>
  <c r="J38" i="2"/>
  <c r="C38" i="2"/>
  <c r="B38" i="2"/>
  <c r="K37" i="2"/>
  <c r="J37" i="2"/>
  <c r="C37" i="2"/>
  <c r="B37" i="2"/>
  <c r="K36" i="2"/>
  <c r="J36" i="2"/>
  <c r="C36" i="2"/>
  <c r="B36" i="2"/>
  <c r="K35" i="2"/>
  <c r="J35" i="2"/>
  <c r="C35" i="2"/>
  <c r="B35" i="2"/>
  <c r="K34" i="2"/>
  <c r="J34" i="2"/>
  <c r="C34" i="2"/>
  <c r="B34" i="2"/>
  <c r="K33" i="2"/>
  <c r="J33" i="2"/>
  <c r="C33" i="2"/>
  <c r="B33" i="2"/>
  <c r="K32" i="2"/>
  <c r="J32" i="2"/>
  <c r="C32" i="2"/>
  <c r="B32" i="2"/>
  <c r="K31" i="2"/>
  <c r="J31" i="2"/>
  <c r="C31" i="2"/>
  <c r="B31" i="2"/>
  <c r="K30" i="2"/>
  <c r="J30" i="2"/>
  <c r="C30" i="2"/>
  <c r="B30" i="2"/>
  <c r="K29" i="2"/>
  <c r="J29" i="2"/>
  <c r="C29" i="2"/>
  <c r="B29" i="2"/>
  <c r="K28" i="2"/>
  <c r="J28" i="2"/>
  <c r="C28" i="2"/>
  <c r="B28" i="2"/>
  <c r="K27" i="2"/>
  <c r="J27" i="2"/>
  <c r="C27" i="2"/>
  <c r="B27" i="2"/>
  <c r="K26" i="2"/>
  <c r="J26" i="2"/>
  <c r="C26" i="2"/>
  <c r="B26" i="2"/>
  <c r="K25" i="2"/>
  <c r="J25" i="2"/>
  <c r="C25" i="2"/>
  <c r="B25" i="2"/>
  <c r="K24" i="2"/>
  <c r="J24" i="2"/>
  <c r="C24" i="2"/>
  <c r="B24" i="2"/>
  <c r="K23" i="2"/>
  <c r="J23" i="2"/>
  <c r="C23" i="2"/>
  <c r="B23" i="2"/>
  <c r="K22" i="2"/>
  <c r="J22" i="2"/>
  <c r="C22" i="2"/>
  <c r="B22" i="2"/>
  <c r="K21" i="2"/>
  <c r="J21" i="2"/>
  <c r="C21" i="2"/>
  <c r="B21" i="2"/>
  <c r="K20" i="2"/>
  <c r="J20" i="2"/>
  <c r="C20" i="2"/>
  <c r="B20" i="2"/>
  <c r="K19" i="2"/>
  <c r="J19" i="2"/>
  <c r="C19" i="2"/>
  <c r="B19" i="2"/>
  <c r="K18" i="2"/>
  <c r="J18" i="2"/>
  <c r="C18" i="2"/>
  <c r="B18" i="2"/>
  <c r="K17" i="2"/>
  <c r="J17" i="2"/>
  <c r="C17" i="2"/>
  <c r="B17" i="2"/>
  <c r="K16" i="2"/>
  <c r="C16" i="2"/>
  <c r="B16" i="2"/>
  <c r="K15" i="2"/>
  <c r="J15" i="2"/>
  <c r="C15" i="2"/>
  <c r="B15" i="2"/>
  <c r="K14" i="2"/>
  <c r="J14" i="2"/>
  <c r="C14" i="2"/>
  <c r="B14" i="2"/>
  <c r="K13" i="2"/>
  <c r="J13" i="2"/>
  <c r="C13" i="2"/>
  <c r="B13" i="2"/>
  <c r="K12" i="2"/>
  <c r="J12" i="2"/>
  <c r="C12" i="2"/>
  <c r="B12" i="2"/>
  <c r="K11" i="2"/>
  <c r="J11" i="2"/>
  <c r="C11" i="2"/>
  <c r="B11" i="2"/>
  <c r="K10" i="2"/>
  <c r="J10" i="2"/>
  <c r="C10" i="2"/>
  <c r="B10" i="2"/>
  <c r="K9" i="2"/>
  <c r="J9" i="2"/>
  <c r="C9" i="2"/>
  <c r="B9" i="2"/>
  <c r="K8" i="2"/>
  <c r="J8" i="2"/>
  <c r="C8" i="2"/>
  <c r="B8" i="2"/>
  <c r="K7" i="2"/>
  <c r="J7" i="2"/>
  <c r="C7" i="2"/>
  <c r="B7" i="2"/>
  <c r="K6" i="2"/>
  <c r="J6" i="2"/>
  <c r="C6" i="2"/>
  <c r="B6" i="2"/>
  <c r="K5" i="2"/>
  <c r="J5" i="2"/>
  <c r="C5" i="2"/>
  <c r="B5" i="2"/>
  <c r="K4" i="2"/>
  <c r="J4" i="2"/>
  <c r="C4" i="2"/>
  <c r="B4" i="2"/>
  <c r="C3" i="2"/>
  <c r="B3" i="2"/>
</calcChain>
</file>

<file path=xl/sharedStrings.xml><?xml version="1.0" encoding="utf-8"?>
<sst xmlns="http://schemas.openxmlformats.org/spreadsheetml/2006/main" count="266" uniqueCount="166">
  <si>
    <t>Input Rack Number</t>
  </si>
  <si>
    <t>Input Rack Position</t>
  </si>
  <si>
    <t>Output Location</t>
  </si>
  <si>
    <t>Output Rack</t>
  </si>
  <si>
    <t>Output Rack Position</t>
  </si>
  <si>
    <t>Target Weight (g)</t>
  </si>
  <si>
    <t>Actual Weight (g)</t>
  </si>
  <si>
    <t>Sample Description</t>
  </si>
  <si>
    <t>Feed Duration (secs)</t>
  </si>
  <si>
    <t>A1</t>
  </si>
  <si>
    <t>WT Sorghum</t>
  </si>
  <si>
    <t>A2</t>
  </si>
  <si>
    <t>A3</t>
  </si>
  <si>
    <t>A4</t>
  </si>
  <si>
    <t>A5</t>
  </si>
  <si>
    <t>A6</t>
  </si>
  <si>
    <t>A7</t>
  </si>
  <si>
    <t>A8</t>
  </si>
  <si>
    <t>B1</t>
  </si>
  <si>
    <t>B2</t>
  </si>
  <si>
    <t>B3</t>
  </si>
  <si>
    <t>B4</t>
  </si>
  <si>
    <t>B5</t>
  </si>
  <si>
    <t>B6</t>
  </si>
  <si>
    <t>B7</t>
  </si>
  <si>
    <t>B8</t>
  </si>
  <si>
    <t>C1</t>
  </si>
  <si>
    <t>C2</t>
  </si>
  <si>
    <t>C3</t>
  </si>
  <si>
    <t>C4</t>
  </si>
  <si>
    <t>C5</t>
  </si>
  <si>
    <t>C6</t>
  </si>
  <si>
    <t>C7</t>
  </si>
  <si>
    <t>C8</t>
  </si>
  <si>
    <t>D1</t>
  </si>
  <si>
    <t>D2</t>
  </si>
  <si>
    <t>D3</t>
  </si>
  <si>
    <t>D4</t>
  </si>
  <si>
    <t>D5</t>
  </si>
  <si>
    <t>D6</t>
  </si>
  <si>
    <t>D7</t>
  </si>
  <si>
    <t>D8</t>
  </si>
  <si>
    <t>E1</t>
  </si>
  <si>
    <t>E2</t>
  </si>
  <si>
    <t>E3</t>
  </si>
  <si>
    <t>E4</t>
  </si>
  <si>
    <t>E5</t>
  </si>
  <si>
    <t>E6</t>
  </si>
  <si>
    <t>E7</t>
  </si>
  <si>
    <t>E8</t>
  </si>
  <si>
    <t>F1</t>
  </si>
  <si>
    <t>F2</t>
  </si>
  <si>
    <t>F3</t>
  </si>
  <si>
    <t>F4</t>
  </si>
  <si>
    <t>F5</t>
  </si>
  <si>
    <t>F6</t>
  </si>
  <si>
    <t>F7</t>
  </si>
  <si>
    <t>F8</t>
  </si>
  <si>
    <t>sample</t>
  </si>
  <si>
    <t>% Glucose</t>
  </si>
  <si>
    <t>% Xylose</t>
  </si>
  <si>
    <t>WT Sorghum 1</t>
  </si>
  <si>
    <t>WT Sorghum 2</t>
  </si>
  <si>
    <t>WT Sorghum 3</t>
  </si>
  <si>
    <t>WT Sorghum 4</t>
  </si>
  <si>
    <t>WT Sorghum 5</t>
  </si>
  <si>
    <t>WT Sorghum 6</t>
  </si>
  <si>
    <t>WT Sorghum 7</t>
  </si>
  <si>
    <t>WT Sorghum 8</t>
  </si>
  <si>
    <t>WT Sorghum 9</t>
  </si>
  <si>
    <t>WT Sorghum 10</t>
  </si>
  <si>
    <t>WT Sorghum 11</t>
  </si>
  <si>
    <t>WT Sorghum 12</t>
  </si>
  <si>
    <t>WT Sorghum 13</t>
  </si>
  <si>
    <t>WT Sorghum 14</t>
  </si>
  <si>
    <t>WT Sorghum 15</t>
  </si>
  <si>
    <t>WT Sorghum 16</t>
  </si>
  <si>
    <t>WT Sorghum 17</t>
  </si>
  <si>
    <t>WT Sorghum 18</t>
  </si>
  <si>
    <t>WT Sorghum 19</t>
  </si>
  <si>
    <t>WT Sorghum 20</t>
  </si>
  <si>
    <t>WT Sorghum 21</t>
  </si>
  <si>
    <t>WT Sorghum 22</t>
  </si>
  <si>
    <t>WT Sorghum 23</t>
  </si>
  <si>
    <t>WT Sorghum 24</t>
  </si>
  <si>
    <t>WT Sorghum 25</t>
  </si>
  <si>
    <t>WT Sorghum 26</t>
  </si>
  <si>
    <t>WT Sorghum 27</t>
  </si>
  <si>
    <t>WT Sorghum 28</t>
  </si>
  <si>
    <t>WT Sorghum 29</t>
  </si>
  <si>
    <t>WT Sorghum 30</t>
  </si>
  <si>
    <t>WT Sorghum 31</t>
  </si>
  <si>
    <t>WT Sorghum 32</t>
  </si>
  <si>
    <t>WT Sorghum 33</t>
  </si>
  <si>
    <t>WT Sorghum 34</t>
  </si>
  <si>
    <t>WT Sorghum 35</t>
  </si>
  <si>
    <t>WT Sorghum 36</t>
  </si>
  <si>
    <t>WT Sorghum 37</t>
  </si>
  <si>
    <t>WT Sorghum 38</t>
  </si>
  <si>
    <t>WT Sorghum 39</t>
  </si>
  <si>
    <t>WT Sorghum 40</t>
  </si>
  <si>
    <t>WT Sorghum 41</t>
  </si>
  <si>
    <t>WT Sorghum 42</t>
  </si>
  <si>
    <t>WT Sorghum 43</t>
  </si>
  <si>
    <t>WT Sorghum 44</t>
  </si>
  <si>
    <t>WT Sorghum 45</t>
  </si>
  <si>
    <t>WT Sorghum 46</t>
  </si>
  <si>
    <t>WT Sorghum 47</t>
  </si>
  <si>
    <t>WT Sorghum 48</t>
  </si>
  <si>
    <t>Glc hplc value</t>
  </si>
  <si>
    <t>Xyl hplc value</t>
  </si>
  <si>
    <t>Xyl amnt *20 ( dilution factor) g/L</t>
  </si>
  <si>
    <t>Glu amnt *20 (dilution factor)  g/L</t>
  </si>
  <si>
    <t>(Dilution factor *200)/1000</t>
  </si>
  <si>
    <t>Name</t>
  </si>
  <si>
    <t>Final Conc. (mg/L)</t>
  </si>
  <si>
    <t>Bis g/L</t>
  </si>
  <si>
    <t>Bisabolene g/L</t>
  </si>
  <si>
    <t>WT sorghum 1</t>
  </si>
  <si>
    <t>WT sorghum 2</t>
  </si>
  <si>
    <t>WT sorghum 3</t>
  </si>
  <si>
    <t>WT sorghum 4</t>
  </si>
  <si>
    <t>WT sorghum 5</t>
  </si>
  <si>
    <t>WT sorghum 6</t>
  </si>
  <si>
    <t>WT sorghum 7</t>
  </si>
  <si>
    <t>WT sorghum 8</t>
  </si>
  <si>
    <t>WT sorghum 9</t>
  </si>
  <si>
    <t>WT sorghum 10</t>
  </si>
  <si>
    <t>WT sorghum 11</t>
  </si>
  <si>
    <t>WT sorghum 12</t>
  </si>
  <si>
    <t>WT sorghum 13</t>
  </si>
  <si>
    <t>WT sorghum 14</t>
  </si>
  <si>
    <t>WT sorghum 15</t>
  </si>
  <si>
    <t>WT sorghum 16</t>
  </si>
  <si>
    <t>WT sorghum 17</t>
  </si>
  <si>
    <t>WT sorghum 18</t>
  </si>
  <si>
    <t>WT sorghum 19</t>
  </si>
  <si>
    <t>WT sorghum 20</t>
  </si>
  <si>
    <t>WT sorghum 21</t>
  </si>
  <si>
    <t>WT sorghum 22</t>
  </si>
  <si>
    <t>WT sorghum 23</t>
  </si>
  <si>
    <t>WT sorghum 24</t>
  </si>
  <si>
    <t>WT sorghum 25</t>
  </si>
  <si>
    <t>WT sorghum 26</t>
  </si>
  <si>
    <t>WT sorghum 27</t>
  </si>
  <si>
    <t>WT sorghum 28</t>
  </si>
  <si>
    <t>WT sorghum 29</t>
  </si>
  <si>
    <t>WT sorghum 30</t>
  </si>
  <si>
    <t>WT sorghum 31</t>
  </si>
  <si>
    <t>WT sorghum 32</t>
  </si>
  <si>
    <t>WT sorghum 33</t>
  </si>
  <si>
    <t>WT sorghum 34</t>
  </si>
  <si>
    <t>WT sorghum 35</t>
  </si>
  <si>
    <t>WT sorghum 36</t>
  </si>
  <si>
    <t>WT sorghum 37</t>
  </si>
  <si>
    <t>WT sorghum 38</t>
  </si>
  <si>
    <t>WT sorghum 39</t>
  </si>
  <si>
    <t>WT sorghum 40</t>
  </si>
  <si>
    <t>WT sorghum 41</t>
  </si>
  <si>
    <t>WT sorghum 42</t>
  </si>
  <si>
    <t>WT sorghum 43</t>
  </si>
  <si>
    <t>WT sorghum 44</t>
  </si>
  <si>
    <t>WT sorghum 45</t>
  </si>
  <si>
    <t>WT sorghum 46</t>
  </si>
  <si>
    <t>WT sorghum 47</t>
  </si>
  <si>
    <t>WT sorghum 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Calibri"/>
      <scheme val="minor"/>
    </font>
    <font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 wrapText="1"/>
    </xf>
    <xf numFmtId="165" fontId="4" fillId="2" borderId="1" xfId="0" applyNumberFormat="1" applyFont="1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3" borderId="1" xfId="0" applyFon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 vertical="center"/>
    </xf>
    <xf numFmtId="165" fontId="4" fillId="3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0" fillId="2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Glucose % yiel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gars!$M$3:$M$50</c:f>
              <c:strCache>
                <c:ptCount val="48"/>
                <c:pt idx="0">
                  <c:v>WT Sorghum 1</c:v>
                </c:pt>
                <c:pt idx="1">
                  <c:v>WT Sorghum 2</c:v>
                </c:pt>
                <c:pt idx="2">
                  <c:v>WT Sorghum 3</c:v>
                </c:pt>
                <c:pt idx="3">
                  <c:v>WT Sorghum 4</c:v>
                </c:pt>
                <c:pt idx="4">
                  <c:v>WT Sorghum 5</c:v>
                </c:pt>
                <c:pt idx="5">
                  <c:v>WT Sorghum 6</c:v>
                </c:pt>
                <c:pt idx="6">
                  <c:v>WT Sorghum 7</c:v>
                </c:pt>
                <c:pt idx="7">
                  <c:v>WT Sorghum 8</c:v>
                </c:pt>
                <c:pt idx="8">
                  <c:v>WT Sorghum 9</c:v>
                </c:pt>
                <c:pt idx="9">
                  <c:v>WT Sorghum 10</c:v>
                </c:pt>
                <c:pt idx="10">
                  <c:v>WT Sorghum 11</c:v>
                </c:pt>
                <c:pt idx="11">
                  <c:v>WT Sorghum 12</c:v>
                </c:pt>
                <c:pt idx="12">
                  <c:v>WT Sorghum 13</c:v>
                </c:pt>
                <c:pt idx="13">
                  <c:v>WT Sorghum 14</c:v>
                </c:pt>
                <c:pt idx="14">
                  <c:v>WT Sorghum 15</c:v>
                </c:pt>
                <c:pt idx="15">
                  <c:v>WT Sorghum 16</c:v>
                </c:pt>
                <c:pt idx="16">
                  <c:v>WT Sorghum 17</c:v>
                </c:pt>
                <c:pt idx="17">
                  <c:v>WT Sorghum 18</c:v>
                </c:pt>
                <c:pt idx="18">
                  <c:v>WT Sorghum 19</c:v>
                </c:pt>
                <c:pt idx="19">
                  <c:v>WT Sorghum 20</c:v>
                </c:pt>
                <c:pt idx="20">
                  <c:v>WT Sorghum 21</c:v>
                </c:pt>
                <c:pt idx="21">
                  <c:v>WT Sorghum 22</c:v>
                </c:pt>
                <c:pt idx="22">
                  <c:v>WT Sorghum 23</c:v>
                </c:pt>
                <c:pt idx="23">
                  <c:v>WT Sorghum 24</c:v>
                </c:pt>
                <c:pt idx="24">
                  <c:v>WT Sorghum 25</c:v>
                </c:pt>
                <c:pt idx="25">
                  <c:v>WT Sorghum 26</c:v>
                </c:pt>
                <c:pt idx="26">
                  <c:v>WT Sorghum 27</c:v>
                </c:pt>
                <c:pt idx="27">
                  <c:v>WT Sorghum 28</c:v>
                </c:pt>
                <c:pt idx="28">
                  <c:v>WT Sorghum 29</c:v>
                </c:pt>
                <c:pt idx="29">
                  <c:v>WT Sorghum 30</c:v>
                </c:pt>
                <c:pt idx="30">
                  <c:v>WT Sorghum 31</c:v>
                </c:pt>
                <c:pt idx="31">
                  <c:v>WT Sorghum 32</c:v>
                </c:pt>
                <c:pt idx="32">
                  <c:v>WT Sorghum 33</c:v>
                </c:pt>
                <c:pt idx="33">
                  <c:v>WT Sorghum 34</c:v>
                </c:pt>
                <c:pt idx="34">
                  <c:v>WT Sorghum 35</c:v>
                </c:pt>
                <c:pt idx="35">
                  <c:v>WT Sorghum 36</c:v>
                </c:pt>
                <c:pt idx="36">
                  <c:v>WT Sorghum 37</c:v>
                </c:pt>
                <c:pt idx="37">
                  <c:v>WT Sorghum 38</c:v>
                </c:pt>
                <c:pt idx="38">
                  <c:v>WT Sorghum 39</c:v>
                </c:pt>
                <c:pt idx="39">
                  <c:v>WT Sorghum 40</c:v>
                </c:pt>
                <c:pt idx="40">
                  <c:v>WT Sorghum 41</c:v>
                </c:pt>
                <c:pt idx="41">
                  <c:v>WT Sorghum 42</c:v>
                </c:pt>
                <c:pt idx="42">
                  <c:v>WT Sorghum 43</c:v>
                </c:pt>
                <c:pt idx="43">
                  <c:v>WT Sorghum 44</c:v>
                </c:pt>
                <c:pt idx="44">
                  <c:v>WT Sorghum 45</c:v>
                </c:pt>
                <c:pt idx="45">
                  <c:v>WT Sorghum 46</c:v>
                </c:pt>
                <c:pt idx="46">
                  <c:v>WT Sorghum 47</c:v>
                </c:pt>
                <c:pt idx="47">
                  <c:v>WT Sorghum 48</c:v>
                </c:pt>
              </c:strCache>
            </c:strRef>
          </c:cat>
          <c:val>
            <c:numRef>
              <c:f>sugars!$L$3:$L$50</c:f>
              <c:numCache>
                <c:formatCode>0.00</c:formatCode>
                <c:ptCount val="48"/>
                <c:pt idx="0">
                  <c:v>64.791185118949429</c:v>
                </c:pt>
                <c:pt idx="1">
                  <c:v>71.818282135534787</c:v>
                </c:pt>
                <c:pt idx="2">
                  <c:v>71.174264908506487</c:v>
                </c:pt>
                <c:pt idx="3">
                  <c:v>67.12580106111642</c:v>
                </c:pt>
                <c:pt idx="4">
                  <c:v>70.610022139418305</c:v>
                </c:pt>
                <c:pt idx="5">
                  <c:v>72.183581303023544</c:v>
                </c:pt>
                <c:pt idx="6">
                  <c:v>78.239733828211499</c:v>
                </c:pt>
                <c:pt idx="7">
                  <c:v>64.0403653537075</c:v>
                </c:pt>
                <c:pt idx="8">
                  <c:v>69.480422049211015</c:v>
                </c:pt>
                <c:pt idx="9">
                  <c:v>73.52774215841589</c:v>
                </c:pt>
                <c:pt idx="10">
                  <c:v>70.01716530497545</c:v>
                </c:pt>
                <c:pt idx="11">
                  <c:v>70.351874783045773</c:v>
                </c:pt>
                <c:pt idx="12">
                  <c:v>65.965035676916258</c:v>
                </c:pt>
                <c:pt idx="13">
                  <c:v>67.592283245243479</c:v>
                </c:pt>
                <c:pt idx="14">
                  <c:v>68.645220071975075</c:v>
                </c:pt>
                <c:pt idx="15">
                  <c:v>68.455499981778772</c:v>
                </c:pt>
                <c:pt idx="16">
                  <c:v>69.816794851615612</c:v>
                </c:pt>
                <c:pt idx="17">
                  <c:v>69.672739401839749</c:v>
                </c:pt>
                <c:pt idx="18">
                  <c:v>69.297998187674096</c:v>
                </c:pt>
                <c:pt idx="19">
                  <c:v>68.282077710370842</c:v>
                </c:pt>
                <c:pt idx="20">
                  <c:v>69.255734781601291</c:v>
                </c:pt>
                <c:pt idx="21">
                  <c:v>73.955090423435777</c:v>
                </c:pt>
                <c:pt idx="22">
                  <c:v>69.621083352931095</c:v>
                </c:pt>
                <c:pt idx="23">
                  <c:v>74.376856849275796</c:v>
                </c:pt>
                <c:pt idx="24">
                  <c:v>71.567961395288876</c:v>
                </c:pt>
                <c:pt idx="25">
                  <c:v>69.766606585228431</c:v>
                </c:pt>
                <c:pt idx="26">
                  <c:v>68.0215486540272</c:v>
                </c:pt>
                <c:pt idx="27">
                  <c:v>74.835892964759012</c:v>
                </c:pt>
                <c:pt idx="28">
                  <c:v>69.944149448135292</c:v>
                </c:pt>
                <c:pt idx="29">
                  <c:v>66.430329798832034</c:v>
                </c:pt>
                <c:pt idx="30">
                  <c:v>74.347546616079327</c:v>
                </c:pt>
                <c:pt idx="31">
                  <c:v>67.039133645507206</c:v>
                </c:pt>
                <c:pt idx="32">
                  <c:v>67.991131997599979</c:v>
                </c:pt>
                <c:pt idx="33">
                  <c:v>67.139975756519249</c:v>
                </c:pt>
                <c:pt idx="34">
                  <c:v>68.926817721938576</c:v>
                </c:pt>
                <c:pt idx="35">
                  <c:v>67.669025130535616</c:v>
                </c:pt>
                <c:pt idx="36">
                  <c:v>72.684670734338951</c:v>
                </c:pt>
                <c:pt idx="37">
                  <c:v>71.703317884166822</c:v>
                </c:pt>
                <c:pt idx="38">
                  <c:v>72.913822769708631</c:v>
                </c:pt>
                <c:pt idx="39">
                  <c:v>70.747866172035117</c:v>
                </c:pt>
                <c:pt idx="40">
                  <c:v>72.378237609982961</c:v>
                </c:pt>
                <c:pt idx="41">
                  <c:v>70.41647501089848</c:v>
                </c:pt>
                <c:pt idx="42">
                  <c:v>69.780550474715227</c:v>
                </c:pt>
                <c:pt idx="43">
                  <c:v>74.14562865090349</c:v>
                </c:pt>
                <c:pt idx="44">
                  <c:v>68.17671006857779</c:v>
                </c:pt>
                <c:pt idx="45">
                  <c:v>70.348006128528979</c:v>
                </c:pt>
                <c:pt idx="46">
                  <c:v>69.560209793682759</c:v>
                </c:pt>
                <c:pt idx="47">
                  <c:v>78.349857688157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35-441A-B2FE-233131D446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94288112"/>
        <c:axId val="1501028880"/>
      </c:barChart>
      <c:catAx>
        <c:axId val="1494288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al no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1028880"/>
        <c:crosses val="autoZero"/>
        <c:auto val="1"/>
        <c:lblAlgn val="ctr"/>
        <c:lblOffset val="100"/>
        <c:noMultiLvlLbl val="0"/>
      </c:catAx>
      <c:valAx>
        <c:axId val="150102888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Glucose</a:t>
                </a:r>
                <a:r>
                  <a:rPr lang="en-US" sz="1200" baseline="0">
                    <a:solidFill>
                      <a:sysClr val="windowText" lastClr="000000"/>
                    </a:solidFill>
                  </a:rPr>
                  <a:t> yield (%)</a:t>
                </a:r>
              </a:p>
              <a:p>
                <a:pPr>
                  <a:defRPr sz="1200">
                    <a:solidFill>
                      <a:sysClr val="windowText" lastClr="000000"/>
                    </a:solidFill>
                  </a:defRPr>
                </a:pPr>
                <a:endParaRPr lang="en-US" sz="12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4288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Xylose % yiel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gars!$N$3:$N$50</c:f>
              <c:strCache>
                <c:ptCount val="48"/>
                <c:pt idx="0">
                  <c:v>63.23</c:v>
                </c:pt>
                <c:pt idx="1">
                  <c:v>70.67</c:v>
                </c:pt>
                <c:pt idx="2">
                  <c:v>66.97</c:v>
                </c:pt>
                <c:pt idx="3">
                  <c:v>64.10</c:v>
                </c:pt>
                <c:pt idx="4">
                  <c:v>69.17</c:v>
                </c:pt>
                <c:pt idx="5">
                  <c:v>69.86</c:v>
                </c:pt>
                <c:pt idx="6">
                  <c:v>75.53</c:v>
                </c:pt>
                <c:pt idx="7">
                  <c:v>62.35</c:v>
                </c:pt>
                <c:pt idx="8">
                  <c:v>67.69</c:v>
                </c:pt>
                <c:pt idx="9">
                  <c:v>71.24</c:v>
                </c:pt>
                <c:pt idx="10">
                  <c:v>69.37</c:v>
                </c:pt>
                <c:pt idx="11">
                  <c:v>69.44</c:v>
                </c:pt>
                <c:pt idx="12">
                  <c:v>65.16</c:v>
                </c:pt>
                <c:pt idx="13">
                  <c:v>67.00</c:v>
                </c:pt>
                <c:pt idx="14">
                  <c:v>67.65</c:v>
                </c:pt>
                <c:pt idx="15">
                  <c:v>67.93</c:v>
                </c:pt>
                <c:pt idx="16">
                  <c:v>69.51</c:v>
                </c:pt>
                <c:pt idx="17">
                  <c:v>69.49</c:v>
                </c:pt>
                <c:pt idx="18">
                  <c:v>69.51</c:v>
                </c:pt>
                <c:pt idx="19">
                  <c:v>68.05</c:v>
                </c:pt>
                <c:pt idx="20">
                  <c:v>68.83</c:v>
                </c:pt>
                <c:pt idx="21">
                  <c:v>71.19</c:v>
                </c:pt>
                <c:pt idx="22">
                  <c:v>69.22</c:v>
                </c:pt>
                <c:pt idx="23">
                  <c:v>71.61</c:v>
                </c:pt>
                <c:pt idx="24">
                  <c:v>68.14</c:v>
                </c:pt>
                <c:pt idx="25">
                  <c:v>68.61</c:v>
                </c:pt>
                <c:pt idx="26">
                  <c:v>66.73</c:v>
                </c:pt>
                <c:pt idx="27">
                  <c:v>71.16</c:v>
                </c:pt>
                <c:pt idx="28">
                  <c:v>68.70</c:v>
                </c:pt>
                <c:pt idx="29">
                  <c:v>65.22</c:v>
                </c:pt>
                <c:pt idx="30">
                  <c:v>71.31</c:v>
                </c:pt>
                <c:pt idx="31">
                  <c:v>66.11</c:v>
                </c:pt>
                <c:pt idx="32">
                  <c:v>67.42</c:v>
                </c:pt>
                <c:pt idx="33">
                  <c:v>66.37</c:v>
                </c:pt>
                <c:pt idx="34">
                  <c:v>68.70</c:v>
                </c:pt>
                <c:pt idx="35">
                  <c:v>64.38</c:v>
                </c:pt>
                <c:pt idx="36">
                  <c:v>69.14</c:v>
                </c:pt>
                <c:pt idx="37">
                  <c:v>69.29</c:v>
                </c:pt>
                <c:pt idx="38">
                  <c:v>70.81</c:v>
                </c:pt>
                <c:pt idx="39">
                  <c:v>69.17</c:v>
                </c:pt>
                <c:pt idx="40">
                  <c:v>70.60</c:v>
                </c:pt>
                <c:pt idx="41">
                  <c:v>69.15</c:v>
                </c:pt>
                <c:pt idx="42">
                  <c:v>68.80</c:v>
                </c:pt>
                <c:pt idx="43">
                  <c:v>70.66</c:v>
                </c:pt>
                <c:pt idx="44">
                  <c:v>67.99</c:v>
                </c:pt>
                <c:pt idx="45">
                  <c:v>70.29</c:v>
                </c:pt>
                <c:pt idx="46">
                  <c:v>69.80</c:v>
                </c:pt>
                <c:pt idx="47">
                  <c:v>75.2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gars!$M$3:$M$50</c:f>
              <c:strCache>
                <c:ptCount val="48"/>
                <c:pt idx="0">
                  <c:v>WT Sorghum 1</c:v>
                </c:pt>
                <c:pt idx="1">
                  <c:v>WT Sorghum 2</c:v>
                </c:pt>
                <c:pt idx="2">
                  <c:v>WT Sorghum 3</c:v>
                </c:pt>
                <c:pt idx="3">
                  <c:v>WT Sorghum 4</c:v>
                </c:pt>
                <c:pt idx="4">
                  <c:v>WT Sorghum 5</c:v>
                </c:pt>
                <c:pt idx="5">
                  <c:v>WT Sorghum 6</c:v>
                </c:pt>
                <c:pt idx="6">
                  <c:v>WT Sorghum 7</c:v>
                </c:pt>
                <c:pt idx="7">
                  <c:v>WT Sorghum 8</c:v>
                </c:pt>
                <c:pt idx="8">
                  <c:v>WT Sorghum 9</c:v>
                </c:pt>
                <c:pt idx="9">
                  <c:v>WT Sorghum 10</c:v>
                </c:pt>
                <c:pt idx="10">
                  <c:v>WT Sorghum 11</c:v>
                </c:pt>
                <c:pt idx="11">
                  <c:v>WT Sorghum 12</c:v>
                </c:pt>
                <c:pt idx="12">
                  <c:v>WT Sorghum 13</c:v>
                </c:pt>
                <c:pt idx="13">
                  <c:v>WT Sorghum 14</c:v>
                </c:pt>
                <c:pt idx="14">
                  <c:v>WT Sorghum 15</c:v>
                </c:pt>
                <c:pt idx="15">
                  <c:v>WT Sorghum 16</c:v>
                </c:pt>
                <c:pt idx="16">
                  <c:v>WT Sorghum 17</c:v>
                </c:pt>
                <c:pt idx="17">
                  <c:v>WT Sorghum 18</c:v>
                </c:pt>
                <c:pt idx="18">
                  <c:v>WT Sorghum 19</c:v>
                </c:pt>
                <c:pt idx="19">
                  <c:v>WT Sorghum 20</c:v>
                </c:pt>
                <c:pt idx="20">
                  <c:v>WT Sorghum 21</c:v>
                </c:pt>
                <c:pt idx="21">
                  <c:v>WT Sorghum 22</c:v>
                </c:pt>
                <c:pt idx="22">
                  <c:v>WT Sorghum 23</c:v>
                </c:pt>
                <c:pt idx="23">
                  <c:v>WT Sorghum 24</c:v>
                </c:pt>
                <c:pt idx="24">
                  <c:v>WT Sorghum 25</c:v>
                </c:pt>
                <c:pt idx="25">
                  <c:v>WT Sorghum 26</c:v>
                </c:pt>
                <c:pt idx="26">
                  <c:v>WT Sorghum 27</c:v>
                </c:pt>
                <c:pt idx="27">
                  <c:v>WT Sorghum 28</c:v>
                </c:pt>
                <c:pt idx="28">
                  <c:v>WT Sorghum 29</c:v>
                </c:pt>
                <c:pt idx="29">
                  <c:v>WT Sorghum 30</c:v>
                </c:pt>
                <c:pt idx="30">
                  <c:v>WT Sorghum 31</c:v>
                </c:pt>
                <c:pt idx="31">
                  <c:v>WT Sorghum 32</c:v>
                </c:pt>
                <c:pt idx="32">
                  <c:v>WT Sorghum 33</c:v>
                </c:pt>
                <c:pt idx="33">
                  <c:v>WT Sorghum 34</c:v>
                </c:pt>
                <c:pt idx="34">
                  <c:v>WT Sorghum 35</c:v>
                </c:pt>
                <c:pt idx="35">
                  <c:v>WT Sorghum 36</c:v>
                </c:pt>
                <c:pt idx="36">
                  <c:v>WT Sorghum 37</c:v>
                </c:pt>
                <c:pt idx="37">
                  <c:v>WT Sorghum 38</c:v>
                </c:pt>
                <c:pt idx="38">
                  <c:v>WT Sorghum 39</c:v>
                </c:pt>
                <c:pt idx="39">
                  <c:v>WT Sorghum 40</c:v>
                </c:pt>
                <c:pt idx="40">
                  <c:v>WT Sorghum 41</c:v>
                </c:pt>
                <c:pt idx="41">
                  <c:v>WT Sorghum 42</c:v>
                </c:pt>
                <c:pt idx="42">
                  <c:v>WT Sorghum 43</c:v>
                </c:pt>
                <c:pt idx="43">
                  <c:v>WT Sorghum 44</c:v>
                </c:pt>
                <c:pt idx="44">
                  <c:v>WT Sorghum 45</c:v>
                </c:pt>
                <c:pt idx="45">
                  <c:v>WT Sorghum 46</c:v>
                </c:pt>
                <c:pt idx="46">
                  <c:v>WT Sorghum 47</c:v>
                </c:pt>
                <c:pt idx="47">
                  <c:v>WT Sorghum 48</c:v>
                </c:pt>
              </c:strCache>
            </c:strRef>
          </c:cat>
          <c:val>
            <c:numRef>
              <c:f>sugars!$N$3:$N$50</c:f>
              <c:numCache>
                <c:formatCode>0.00</c:formatCode>
                <c:ptCount val="48"/>
                <c:pt idx="0">
                  <c:v>63.233653148741197</c:v>
                </c:pt>
                <c:pt idx="1">
                  <c:v>70.674659247724065</c:v>
                </c:pt>
                <c:pt idx="2">
                  <c:v>66.966220339592624</c:v>
                </c:pt>
                <c:pt idx="3">
                  <c:v>64.10407769070568</c:v>
                </c:pt>
                <c:pt idx="4">
                  <c:v>69.165284544040645</c:v>
                </c:pt>
                <c:pt idx="5">
                  <c:v>69.858217485886712</c:v>
                </c:pt>
                <c:pt idx="6">
                  <c:v>75.533034101298142</c:v>
                </c:pt>
                <c:pt idx="7">
                  <c:v>62.35362485066711</c:v>
                </c:pt>
                <c:pt idx="8">
                  <c:v>67.686992386557378</c:v>
                </c:pt>
                <c:pt idx="9">
                  <c:v>71.24430283982781</c:v>
                </c:pt>
                <c:pt idx="10">
                  <c:v>69.367178899394261</c:v>
                </c:pt>
                <c:pt idx="11">
                  <c:v>69.43821366204719</c:v>
                </c:pt>
                <c:pt idx="12">
                  <c:v>65.16485234886224</c:v>
                </c:pt>
                <c:pt idx="13">
                  <c:v>67.003676109023175</c:v>
                </c:pt>
                <c:pt idx="14">
                  <c:v>67.651429713311444</c:v>
                </c:pt>
                <c:pt idx="15">
                  <c:v>67.93482294986724</c:v>
                </c:pt>
                <c:pt idx="16">
                  <c:v>69.511097662047632</c:v>
                </c:pt>
                <c:pt idx="17">
                  <c:v>69.491632768437782</c:v>
                </c:pt>
                <c:pt idx="18">
                  <c:v>69.511845691803757</c:v>
                </c:pt>
                <c:pt idx="19">
                  <c:v>68.05392154670399</c:v>
                </c:pt>
                <c:pt idx="20">
                  <c:v>68.830053283346203</c:v>
                </c:pt>
                <c:pt idx="21">
                  <c:v>71.190762322332134</c:v>
                </c:pt>
                <c:pt idx="22">
                  <c:v>69.219948659658442</c:v>
                </c:pt>
                <c:pt idx="23">
                  <c:v>71.608582398096459</c:v>
                </c:pt>
                <c:pt idx="24">
                  <c:v>68.143608983601894</c:v>
                </c:pt>
                <c:pt idx="25">
                  <c:v>68.614193091576396</c:v>
                </c:pt>
                <c:pt idx="26">
                  <c:v>66.734107167965675</c:v>
                </c:pt>
                <c:pt idx="27">
                  <c:v>71.155777276610792</c:v>
                </c:pt>
                <c:pt idx="28">
                  <c:v>68.695209391367158</c:v>
                </c:pt>
                <c:pt idx="29">
                  <c:v>65.216139026218485</c:v>
                </c:pt>
                <c:pt idx="30">
                  <c:v>71.307247004114174</c:v>
                </c:pt>
                <c:pt idx="31">
                  <c:v>66.11023485629147</c:v>
                </c:pt>
                <c:pt idx="32">
                  <c:v>67.423884512739335</c:v>
                </c:pt>
                <c:pt idx="33">
                  <c:v>66.36935095164317</c:v>
                </c:pt>
                <c:pt idx="34">
                  <c:v>68.704096018554978</c:v>
                </c:pt>
                <c:pt idx="35">
                  <c:v>64.38037067256586</c:v>
                </c:pt>
                <c:pt idx="36">
                  <c:v>69.135566541202436</c:v>
                </c:pt>
                <c:pt idx="37">
                  <c:v>69.293588445364264</c:v>
                </c:pt>
                <c:pt idx="38">
                  <c:v>70.813614087280627</c:v>
                </c:pt>
                <c:pt idx="39">
                  <c:v>69.174633921774728</c:v>
                </c:pt>
                <c:pt idx="40">
                  <c:v>70.60423629588189</c:v>
                </c:pt>
                <c:pt idx="41">
                  <c:v>69.147368864923436</c:v>
                </c:pt>
                <c:pt idx="42">
                  <c:v>68.801096424785456</c:v>
                </c:pt>
                <c:pt idx="43">
                  <c:v>70.660542767630929</c:v>
                </c:pt>
                <c:pt idx="44">
                  <c:v>67.994023968343939</c:v>
                </c:pt>
                <c:pt idx="45">
                  <c:v>70.288577773617206</c:v>
                </c:pt>
                <c:pt idx="46">
                  <c:v>69.796114312023434</c:v>
                </c:pt>
                <c:pt idx="47">
                  <c:v>75.209035989213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85-4E58-A4F4-C260755A3A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1419952"/>
        <c:axId val="1501501200"/>
      </c:barChart>
      <c:catAx>
        <c:axId val="1501419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al no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1501200"/>
        <c:crosses val="autoZero"/>
        <c:auto val="1"/>
        <c:lblAlgn val="ctr"/>
        <c:lblOffset val="100"/>
        <c:noMultiLvlLbl val="0"/>
      </c:catAx>
      <c:valAx>
        <c:axId val="150150120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xylose yiel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1419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Bisabolene concentr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bisabolene!$E$3:$E$50</c:f>
              <c:strCache>
                <c:ptCount val="48"/>
                <c:pt idx="0">
                  <c:v>WT sorghum 1</c:v>
                </c:pt>
                <c:pt idx="1">
                  <c:v>WT sorghum 2</c:v>
                </c:pt>
                <c:pt idx="2">
                  <c:v>WT sorghum 3</c:v>
                </c:pt>
                <c:pt idx="3">
                  <c:v>WT sorghum 4</c:v>
                </c:pt>
                <c:pt idx="4">
                  <c:v>WT sorghum 5</c:v>
                </c:pt>
                <c:pt idx="5">
                  <c:v>WT sorghum 6</c:v>
                </c:pt>
                <c:pt idx="6">
                  <c:v>WT sorghum 7</c:v>
                </c:pt>
                <c:pt idx="7">
                  <c:v>WT sorghum 8</c:v>
                </c:pt>
                <c:pt idx="8">
                  <c:v>WT sorghum 9</c:v>
                </c:pt>
                <c:pt idx="9">
                  <c:v>WT sorghum 10</c:v>
                </c:pt>
                <c:pt idx="10">
                  <c:v>WT sorghum 11</c:v>
                </c:pt>
                <c:pt idx="11">
                  <c:v>WT sorghum 12</c:v>
                </c:pt>
                <c:pt idx="12">
                  <c:v>WT sorghum 13</c:v>
                </c:pt>
                <c:pt idx="13">
                  <c:v>WT sorghum 14</c:v>
                </c:pt>
                <c:pt idx="14">
                  <c:v>WT sorghum 15</c:v>
                </c:pt>
                <c:pt idx="15">
                  <c:v>WT sorghum 16</c:v>
                </c:pt>
                <c:pt idx="16">
                  <c:v>WT sorghum 17</c:v>
                </c:pt>
                <c:pt idx="17">
                  <c:v>WT sorghum 18</c:v>
                </c:pt>
                <c:pt idx="18">
                  <c:v>WT sorghum 19</c:v>
                </c:pt>
                <c:pt idx="19">
                  <c:v>WT sorghum 20</c:v>
                </c:pt>
                <c:pt idx="20">
                  <c:v>WT sorghum 21</c:v>
                </c:pt>
                <c:pt idx="21">
                  <c:v>WT sorghum 22</c:v>
                </c:pt>
                <c:pt idx="22">
                  <c:v>WT sorghum 23</c:v>
                </c:pt>
                <c:pt idx="23">
                  <c:v>WT sorghum 24</c:v>
                </c:pt>
                <c:pt idx="24">
                  <c:v>WT sorghum 25</c:v>
                </c:pt>
                <c:pt idx="25">
                  <c:v>WT sorghum 26</c:v>
                </c:pt>
                <c:pt idx="26">
                  <c:v>WT sorghum 27</c:v>
                </c:pt>
                <c:pt idx="27">
                  <c:v>WT sorghum 28</c:v>
                </c:pt>
                <c:pt idx="28">
                  <c:v>WT sorghum 29</c:v>
                </c:pt>
                <c:pt idx="29">
                  <c:v>WT sorghum 30</c:v>
                </c:pt>
                <c:pt idx="30">
                  <c:v>WT sorghum 31</c:v>
                </c:pt>
                <c:pt idx="31">
                  <c:v>WT sorghum 32</c:v>
                </c:pt>
                <c:pt idx="32">
                  <c:v>WT sorghum 33</c:v>
                </c:pt>
                <c:pt idx="33">
                  <c:v>WT sorghum 34</c:v>
                </c:pt>
                <c:pt idx="34">
                  <c:v>WT sorghum 35</c:v>
                </c:pt>
                <c:pt idx="35">
                  <c:v>WT sorghum 36</c:v>
                </c:pt>
                <c:pt idx="36">
                  <c:v>WT sorghum 37</c:v>
                </c:pt>
                <c:pt idx="37">
                  <c:v>WT sorghum 38</c:v>
                </c:pt>
                <c:pt idx="38">
                  <c:v>WT sorghum 39</c:v>
                </c:pt>
                <c:pt idx="39">
                  <c:v>WT sorghum 40</c:v>
                </c:pt>
                <c:pt idx="40">
                  <c:v>WT sorghum 41</c:v>
                </c:pt>
                <c:pt idx="41">
                  <c:v>WT sorghum 42</c:v>
                </c:pt>
                <c:pt idx="42">
                  <c:v>WT sorghum 43</c:v>
                </c:pt>
                <c:pt idx="43">
                  <c:v>WT sorghum 44</c:v>
                </c:pt>
                <c:pt idx="44">
                  <c:v>WT sorghum 45</c:v>
                </c:pt>
                <c:pt idx="45">
                  <c:v>WT sorghum 46</c:v>
                </c:pt>
                <c:pt idx="46">
                  <c:v>WT sorghum 47</c:v>
                </c:pt>
                <c:pt idx="47">
                  <c:v>WT sorghum 48</c:v>
                </c:pt>
              </c:strCache>
            </c:strRef>
          </c:cat>
          <c:val>
            <c:numRef>
              <c:f>bisabolene!$F$3:$F$50</c:f>
              <c:numCache>
                <c:formatCode>0.000</c:formatCode>
                <c:ptCount val="48"/>
                <c:pt idx="0">
                  <c:v>1.5786799999999999</c:v>
                </c:pt>
                <c:pt idx="1">
                  <c:v>1.5067200000000001</c:v>
                </c:pt>
                <c:pt idx="2">
                  <c:v>1.9613600000000002</c:v>
                </c:pt>
                <c:pt idx="3">
                  <c:v>1.4930000000000001</c:v>
                </c:pt>
                <c:pt idx="4">
                  <c:v>1.6189399999999998</c:v>
                </c:pt>
                <c:pt idx="5">
                  <c:v>1.7971199999999998</c:v>
                </c:pt>
                <c:pt idx="6">
                  <c:v>1.79098</c:v>
                </c:pt>
                <c:pt idx="7">
                  <c:v>1.79566</c:v>
                </c:pt>
                <c:pt idx="8">
                  <c:v>1.5997600000000001</c:v>
                </c:pt>
                <c:pt idx="9">
                  <c:v>1.41754</c:v>
                </c:pt>
                <c:pt idx="10">
                  <c:v>1.42096</c:v>
                </c:pt>
                <c:pt idx="11">
                  <c:v>1.5146399999999998</c:v>
                </c:pt>
                <c:pt idx="12">
                  <c:v>1.5824199999999999</c:v>
                </c:pt>
                <c:pt idx="13">
                  <c:v>1.7210799999999999</c:v>
                </c:pt>
                <c:pt idx="14">
                  <c:v>1.24526</c:v>
                </c:pt>
                <c:pt idx="15">
                  <c:v>1.77088</c:v>
                </c:pt>
                <c:pt idx="16">
                  <c:v>1.64802</c:v>
                </c:pt>
                <c:pt idx="17">
                  <c:v>1.4332</c:v>
                </c:pt>
                <c:pt idx="18">
                  <c:v>1.6104799999999999</c:v>
                </c:pt>
                <c:pt idx="19">
                  <c:v>1.3728199999999999</c:v>
                </c:pt>
                <c:pt idx="20">
                  <c:v>1.4610399999999999</c:v>
                </c:pt>
                <c:pt idx="21">
                  <c:v>1.2784</c:v>
                </c:pt>
                <c:pt idx="22">
                  <c:v>1.4375400000000003</c:v>
                </c:pt>
                <c:pt idx="23">
                  <c:v>1.50482</c:v>
                </c:pt>
                <c:pt idx="24">
                  <c:v>1.7571000000000001</c:v>
                </c:pt>
                <c:pt idx="25">
                  <c:v>1.6429200000000002</c:v>
                </c:pt>
                <c:pt idx="26">
                  <c:v>1.43954</c:v>
                </c:pt>
                <c:pt idx="27">
                  <c:v>1.5899799999999999</c:v>
                </c:pt>
                <c:pt idx="28">
                  <c:v>1.4054</c:v>
                </c:pt>
                <c:pt idx="29">
                  <c:v>1.5162200000000001</c:v>
                </c:pt>
                <c:pt idx="30">
                  <c:v>1.4793799999999999</c:v>
                </c:pt>
                <c:pt idx="31">
                  <c:v>1.5454400000000001</c:v>
                </c:pt>
                <c:pt idx="32">
                  <c:v>1.9787600000000003</c:v>
                </c:pt>
                <c:pt idx="33">
                  <c:v>1.8558599999999998</c:v>
                </c:pt>
                <c:pt idx="34">
                  <c:v>1.5009600000000001</c:v>
                </c:pt>
                <c:pt idx="35">
                  <c:v>1.9010000000000002</c:v>
                </c:pt>
                <c:pt idx="36">
                  <c:v>1.8383400000000001</c:v>
                </c:pt>
                <c:pt idx="37">
                  <c:v>1.47576</c:v>
                </c:pt>
                <c:pt idx="38">
                  <c:v>1.4477599999999999</c:v>
                </c:pt>
                <c:pt idx="39">
                  <c:v>1.84968</c:v>
                </c:pt>
                <c:pt idx="40">
                  <c:v>1.4972399999999999</c:v>
                </c:pt>
                <c:pt idx="41">
                  <c:v>1.6698199999999999</c:v>
                </c:pt>
                <c:pt idx="42">
                  <c:v>1.7566400000000002</c:v>
                </c:pt>
                <c:pt idx="43">
                  <c:v>1.6607800000000001</c:v>
                </c:pt>
                <c:pt idx="44">
                  <c:v>1.4999599999999997</c:v>
                </c:pt>
                <c:pt idx="45">
                  <c:v>1.4335199999999999</c:v>
                </c:pt>
                <c:pt idx="46">
                  <c:v>1.5269200000000001</c:v>
                </c:pt>
                <c:pt idx="47">
                  <c:v>1.69034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56-4180-8673-AF8717C66B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2100544"/>
        <c:axId val="891547952"/>
      </c:barChart>
      <c:catAx>
        <c:axId val="39210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1547952"/>
        <c:crosses val="autoZero"/>
        <c:auto val="1"/>
        <c:lblAlgn val="ctr"/>
        <c:lblOffset val="100"/>
        <c:noMultiLvlLbl val="0"/>
      </c:catAx>
      <c:valAx>
        <c:axId val="891547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Bisabolene concentration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10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27050</xdr:colOff>
      <xdr:row>2</xdr:row>
      <xdr:rowOff>25400</xdr:rowOff>
    </xdr:from>
    <xdr:to>
      <xdr:col>25</xdr:col>
      <xdr:colOff>812800</xdr:colOff>
      <xdr:row>25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A494AB2-B610-43E4-86E9-05C1A80C6B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58800</xdr:colOff>
      <xdr:row>26</xdr:row>
      <xdr:rowOff>141515</xdr:rowOff>
    </xdr:from>
    <xdr:to>
      <xdr:col>25</xdr:col>
      <xdr:colOff>802821</xdr:colOff>
      <xdr:row>48</xdr:row>
      <xdr:rowOff>13516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9412217-5775-49A0-9EC5-86468B7E90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28674</xdr:colOff>
      <xdr:row>7</xdr:row>
      <xdr:rowOff>85724</xdr:rowOff>
    </xdr:from>
    <xdr:to>
      <xdr:col>17</xdr:col>
      <xdr:colOff>38099</xdr:colOff>
      <xdr:row>35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C1E0FB4-23CA-4A7E-8705-82656F7476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90"/>
  <sheetViews>
    <sheetView tabSelected="1" zoomScale="90" zoomScaleNormal="90" workbookViewId="0">
      <selection activeCell="K46" sqref="K46"/>
    </sheetView>
  </sheetViews>
  <sheetFormatPr defaultColWidth="11.25" defaultRowHeight="15" customHeight="1" x14ac:dyDescent="0.25"/>
  <cols>
    <col min="1" max="2" width="19.125" style="2" customWidth="1"/>
    <col min="3" max="3" width="17.125" style="2" customWidth="1"/>
    <col min="4" max="4" width="19.375" style="2" customWidth="1"/>
    <col min="5" max="5" width="20.25" style="2" customWidth="1"/>
    <col min="6" max="6" width="19.5" style="2" customWidth="1"/>
    <col min="7" max="7" width="17.5" style="2" customWidth="1"/>
    <col min="8" max="8" width="19.625" style="2" customWidth="1"/>
    <col min="9" max="9" width="20.5" style="2" customWidth="1"/>
    <col min="10" max="10" width="25.625" style="2" customWidth="1"/>
    <col min="11" max="11" width="25" style="2" customWidth="1"/>
    <col min="12" max="16" width="10.5" style="2" customWidth="1"/>
    <col min="17" max="17" width="16.875" style="2" customWidth="1"/>
    <col min="18" max="18" width="18.25" style="2" customWidth="1"/>
    <col min="19" max="19" width="11.625" style="2" customWidth="1"/>
    <col min="20" max="16384" width="11.25" style="2"/>
  </cols>
  <sheetData>
    <row r="1" spans="1:19" ht="15.75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4" t="s">
        <v>8</v>
      </c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15.75" customHeight="1" x14ac:dyDescent="0.25">
      <c r="A2" s="3">
        <v>1</v>
      </c>
      <c r="B2" s="3">
        <v>1</v>
      </c>
      <c r="C2" s="3" t="s">
        <v>9</v>
      </c>
      <c r="D2" s="3">
        <v>1</v>
      </c>
      <c r="E2" s="3">
        <v>1</v>
      </c>
      <c r="F2" s="3">
        <v>0.22500000000000001</v>
      </c>
      <c r="G2" s="6">
        <v>0.21990000000000001</v>
      </c>
      <c r="H2" s="3" t="s">
        <v>10</v>
      </c>
      <c r="I2" s="3">
        <v>410</v>
      </c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ht="15.75" customHeight="1" x14ac:dyDescent="0.25">
      <c r="A3" s="3">
        <v>1</v>
      </c>
      <c r="B3" s="3">
        <v>1</v>
      </c>
      <c r="C3" s="3" t="s">
        <v>11</v>
      </c>
      <c r="D3" s="3">
        <v>1</v>
      </c>
      <c r="E3" s="3">
        <v>2</v>
      </c>
      <c r="F3" s="3">
        <v>0.22500000000000001</v>
      </c>
      <c r="G3" s="6">
        <v>0.19663</v>
      </c>
      <c r="H3" s="3" t="s">
        <v>10</v>
      </c>
      <c r="I3" s="3">
        <v>597</v>
      </c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ht="15.75" customHeight="1" x14ac:dyDescent="0.25">
      <c r="A4" s="3">
        <v>1</v>
      </c>
      <c r="B4" s="3">
        <v>1</v>
      </c>
      <c r="C4" s="3" t="s">
        <v>12</v>
      </c>
      <c r="D4" s="3">
        <v>1</v>
      </c>
      <c r="E4" s="3">
        <v>3</v>
      </c>
      <c r="F4" s="3">
        <v>0.22500000000000001</v>
      </c>
      <c r="G4" s="6">
        <v>0.22184999999999999</v>
      </c>
      <c r="H4" s="3" t="s">
        <v>10</v>
      </c>
      <c r="I4" s="3">
        <v>1002</v>
      </c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ht="15.75" customHeight="1" x14ac:dyDescent="0.25">
      <c r="A5" s="3">
        <v>1</v>
      </c>
      <c r="B5" s="3">
        <v>1</v>
      </c>
      <c r="C5" s="3" t="s">
        <v>13</v>
      </c>
      <c r="D5" s="3">
        <v>1</v>
      </c>
      <c r="E5" s="3">
        <v>4</v>
      </c>
      <c r="F5" s="3">
        <v>0.22500000000000001</v>
      </c>
      <c r="G5" s="6">
        <v>0.21873000000000001</v>
      </c>
      <c r="H5" s="3" t="s">
        <v>10</v>
      </c>
      <c r="I5" s="3">
        <v>411</v>
      </c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ht="15.75" customHeight="1" x14ac:dyDescent="0.25">
      <c r="A6" s="3">
        <v>1</v>
      </c>
      <c r="B6" s="3">
        <v>1</v>
      </c>
      <c r="C6" s="3" t="s">
        <v>14</v>
      </c>
      <c r="D6" s="3">
        <v>1</v>
      </c>
      <c r="E6" s="3">
        <v>5</v>
      </c>
      <c r="F6" s="3">
        <v>0.22500000000000001</v>
      </c>
      <c r="G6" s="6">
        <v>0.19739000000000001</v>
      </c>
      <c r="H6" s="3" t="s">
        <v>10</v>
      </c>
      <c r="I6" s="3">
        <v>400</v>
      </c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 ht="15.75" customHeight="1" x14ac:dyDescent="0.25">
      <c r="A7" s="3">
        <v>1</v>
      </c>
      <c r="B7" s="3">
        <v>1</v>
      </c>
      <c r="C7" s="3" t="s">
        <v>15</v>
      </c>
      <c r="D7" s="3">
        <v>1</v>
      </c>
      <c r="E7" s="3">
        <v>6</v>
      </c>
      <c r="F7" s="3">
        <v>0.22500000000000001</v>
      </c>
      <c r="G7" s="6">
        <v>0.20404</v>
      </c>
      <c r="H7" s="3" t="s">
        <v>10</v>
      </c>
      <c r="I7" s="3">
        <v>247</v>
      </c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ht="15.75" customHeight="1" x14ac:dyDescent="0.25">
      <c r="A8" s="3">
        <v>1</v>
      </c>
      <c r="B8" s="3">
        <v>2</v>
      </c>
      <c r="C8" s="3" t="s">
        <v>16</v>
      </c>
      <c r="D8" s="3">
        <v>1</v>
      </c>
      <c r="E8" s="3">
        <v>7</v>
      </c>
      <c r="F8" s="3">
        <v>0.22500000000000001</v>
      </c>
      <c r="G8" s="6">
        <v>0.21912000000000001</v>
      </c>
      <c r="H8" s="3" t="s">
        <v>10</v>
      </c>
      <c r="I8" s="3">
        <v>824</v>
      </c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 ht="15.75" customHeight="1" x14ac:dyDescent="0.25">
      <c r="A9" s="3">
        <v>1</v>
      </c>
      <c r="B9" s="3">
        <v>2</v>
      </c>
      <c r="C9" s="3" t="s">
        <v>17</v>
      </c>
      <c r="D9" s="3">
        <v>1</v>
      </c>
      <c r="E9" s="3">
        <v>8</v>
      </c>
      <c r="F9" s="3">
        <v>0.22500000000000001</v>
      </c>
      <c r="G9" s="6">
        <v>0.22406999999999999</v>
      </c>
      <c r="H9" s="3" t="s">
        <v>10</v>
      </c>
      <c r="I9" s="3">
        <v>625</v>
      </c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 ht="15.75" customHeight="1" x14ac:dyDescent="0.25">
      <c r="A10" s="3">
        <v>1</v>
      </c>
      <c r="B10" s="3">
        <v>2</v>
      </c>
      <c r="C10" s="3" t="s">
        <v>18</v>
      </c>
      <c r="D10" s="3">
        <v>1</v>
      </c>
      <c r="E10" s="3">
        <v>9</v>
      </c>
      <c r="F10" s="3">
        <v>0.22500000000000001</v>
      </c>
      <c r="G10" s="6">
        <v>0.21708</v>
      </c>
      <c r="H10" s="3" t="s">
        <v>10</v>
      </c>
      <c r="I10" s="3">
        <v>407</v>
      </c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 ht="15.75" customHeight="1" x14ac:dyDescent="0.25">
      <c r="A11" s="3">
        <v>1</v>
      </c>
      <c r="B11" s="3">
        <v>2</v>
      </c>
      <c r="C11" s="3" t="s">
        <v>19</v>
      </c>
      <c r="D11" s="3">
        <v>1</v>
      </c>
      <c r="E11" s="3">
        <v>10</v>
      </c>
      <c r="F11" s="3">
        <v>0.22500000000000001</v>
      </c>
      <c r="G11" s="6">
        <v>0.19520000000000001</v>
      </c>
      <c r="H11" s="3" t="s">
        <v>10</v>
      </c>
      <c r="I11" s="3">
        <v>93</v>
      </c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ht="15.75" customHeight="1" x14ac:dyDescent="0.25">
      <c r="A12" s="3">
        <v>1</v>
      </c>
      <c r="B12" s="3">
        <v>2</v>
      </c>
      <c r="C12" s="3" t="s">
        <v>20</v>
      </c>
      <c r="D12" s="3">
        <v>1</v>
      </c>
      <c r="E12" s="3">
        <v>11</v>
      </c>
      <c r="F12" s="3">
        <v>0.22500000000000001</v>
      </c>
      <c r="G12" s="6">
        <v>0.20277999999999999</v>
      </c>
      <c r="H12" s="3" t="s">
        <v>10</v>
      </c>
      <c r="I12" s="3">
        <v>406</v>
      </c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ht="15.75" customHeight="1" x14ac:dyDescent="0.25">
      <c r="A13" s="3">
        <v>1</v>
      </c>
      <c r="B13" s="3">
        <v>2</v>
      </c>
      <c r="C13" s="3" t="s">
        <v>21</v>
      </c>
      <c r="D13" s="3">
        <v>1</v>
      </c>
      <c r="E13" s="3">
        <v>12</v>
      </c>
      <c r="F13" s="3">
        <v>0.22500000000000001</v>
      </c>
      <c r="G13" s="6">
        <v>0.19237000000000001</v>
      </c>
      <c r="H13" s="3" t="s">
        <v>10</v>
      </c>
      <c r="I13" s="3">
        <v>270</v>
      </c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ht="15.75" customHeight="1" x14ac:dyDescent="0.25">
      <c r="A14" s="3">
        <v>1</v>
      </c>
      <c r="B14" s="3">
        <v>3</v>
      </c>
      <c r="C14" s="3" t="s">
        <v>22</v>
      </c>
      <c r="D14" s="3">
        <v>1</v>
      </c>
      <c r="E14" s="3">
        <v>13</v>
      </c>
      <c r="F14" s="3">
        <v>0.22500000000000001</v>
      </c>
      <c r="G14" s="6">
        <v>0.21715999999999999</v>
      </c>
      <c r="H14" s="3" t="s">
        <v>10</v>
      </c>
      <c r="I14" s="3">
        <v>590</v>
      </c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ht="15.75" customHeight="1" x14ac:dyDescent="0.25">
      <c r="A15" s="3">
        <v>1</v>
      </c>
      <c r="B15" s="3">
        <v>3</v>
      </c>
      <c r="C15" s="3" t="s">
        <v>23</v>
      </c>
      <c r="D15" s="3">
        <v>1</v>
      </c>
      <c r="E15" s="3">
        <v>14</v>
      </c>
      <c r="F15" s="3">
        <v>0.22500000000000001</v>
      </c>
      <c r="G15" s="6">
        <v>0.21017</v>
      </c>
      <c r="H15" s="3" t="s">
        <v>10</v>
      </c>
      <c r="I15" s="3">
        <v>441</v>
      </c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 ht="15.75" customHeight="1" x14ac:dyDescent="0.25">
      <c r="A16" s="3">
        <v>1</v>
      </c>
      <c r="B16" s="3">
        <v>3</v>
      </c>
      <c r="C16" s="3" t="s">
        <v>24</v>
      </c>
      <c r="D16" s="3">
        <v>1</v>
      </c>
      <c r="E16" s="3">
        <v>15</v>
      </c>
      <c r="F16" s="3">
        <v>0.22500000000000001</v>
      </c>
      <c r="G16" s="6">
        <v>0.20752999999999999</v>
      </c>
      <c r="H16" s="3" t="s">
        <v>10</v>
      </c>
      <c r="I16" s="3">
        <v>403</v>
      </c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ht="15.75" customHeight="1" x14ac:dyDescent="0.25">
      <c r="A17" s="3">
        <v>1</v>
      </c>
      <c r="B17" s="3">
        <v>3</v>
      </c>
      <c r="C17" s="3" t="s">
        <v>25</v>
      </c>
      <c r="D17" s="3">
        <v>1</v>
      </c>
      <c r="E17" s="3">
        <v>16</v>
      </c>
      <c r="F17" s="3">
        <v>0.22500000000000001</v>
      </c>
      <c r="G17" s="6">
        <v>0.20222999999999999</v>
      </c>
      <c r="H17" s="3" t="s">
        <v>10</v>
      </c>
      <c r="I17" s="3">
        <v>252</v>
      </c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ht="15.75" customHeight="1" x14ac:dyDescent="0.25">
      <c r="A18" s="3">
        <v>1</v>
      </c>
      <c r="B18" s="3">
        <v>3</v>
      </c>
      <c r="C18" s="3" t="s">
        <v>26</v>
      </c>
      <c r="D18" s="3">
        <v>1</v>
      </c>
      <c r="E18" s="3">
        <v>17</v>
      </c>
      <c r="F18" s="3">
        <v>0.22500000000000001</v>
      </c>
      <c r="G18" s="6">
        <v>0.20163</v>
      </c>
      <c r="H18" s="3" t="s">
        <v>10</v>
      </c>
      <c r="I18" s="3">
        <v>460</v>
      </c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ht="15.75" customHeight="1" x14ac:dyDescent="0.25">
      <c r="A19" s="3">
        <v>1</v>
      </c>
      <c r="B19" s="3">
        <v>3</v>
      </c>
      <c r="C19" s="3" t="s">
        <v>27</v>
      </c>
      <c r="D19" s="3">
        <v>1</v>
      </c>
      <c r="E19" s="3">
        <v>18</v>
      </c>
      <c r="F19" s="3">
        <v>0.22500000000000001</v>
      </c>
      <c r="G19" s="6">
        <v>0.20893999999999999</v>
      </c>
      <c r="H19" s="3" t="s">
        <v>10</v>
      </c>
      <c r="I19" s="3">
        <v>603</v>
      </c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ht="15.75" customHeight="1" x14ac:dyDescent="0.25">
      <c r="A20" s="3">
        <v>1</v>
      </c>
      <c r="B20" s="3">
        <v>4</v>
      </c>
      <c r="C20" s="3" t="s">
        <v>28</v>
      </c>
      <c r="D20" s="3">
        <v>1</v>
      </c>
      <c r="E20" s="3">
        <v>19</v>
      </c>
      <c r="F20" s="3">
        <v>0.22500000000000001</v>
      </c>
      <c r="G20" s="6">
        <v>0.20294000000000001</v>
      </c>
      <c r="H20" s="3" t="s">
        <v>10</v>
      </c>
      <c r="I20" s="3">
        <v>426</v>
      </c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ht="15.75" customHeight="1" x14ac:dyDescent="0.25">
      <c r="A21" s="3">
        <v>1</v>
      </c>
      <c r="B21" s="3">
        <v>4</v>
      </c>
      <c r="C21" s="3" t="s">
        <v>29</v>
      </c>
      <c r="D21" s="3">
        <v>1</v>
      </c>
      <c r="E21" s="3">
        <v>20</v>
      </c>
      <c r="F21" s="3">
        <v>0.22500000000000001</v>
      </c>
      <c r="G21" s="6">
        <v>0.21159</v>
      </c>
      <c r="H21" s="3" t="s">
        <v>10</v>
      </c>
      <c r="I21" s="3">
        <v>421</v>
      </c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 ht="15.75" customHeight="1" x14ac:dyDescent="0.25">
      <c r="A22" s="3">
        <v>1</v>
      </c>
      <c r="B22" s="3">
        <v>4</v>
      </c>
      <c r="C22" s="3" t="s">
        <v>30</v>
      </c>
      <c r="D22" s="3">
        <v>1</v>
      </c>
      <c r="E22" s="3">
        <v>21</v>
      </c>
      <c r="F22" s="3">
        <v>0.22500000000000001</v>
      </c>
      <c r="G22" s="6">
        <v>0.21390000000000001</v>
      </c>
      <c r="H22" s="3" t="s">
        <v>10</v>
      </c>
      <c r="I22" s="3">
        <v>965</v>
      </c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ht="15.75" customHeight="1" x14ac:dyDescent="0.25">
      <c r="A23" s="3">
        <v>1</v>
      </c>
      <c r="B23" s="3">
        <v>4</v>
      </c>
      <c r="C23" s="3" t="s">
        <v>31</v>
      </c>
      <c r="D23" s="3">
        <v>1</v>
      </c>
      <c r="E23" s="3">
        <v>22</v>
      </c>
      <c r="F23" s="3">
        <v>0.22500000000000001</v>
      </c>
      <c r="G23" s="6">
        <v>0.21623000000000001</v>
      </c>
      <c r="H23" s="3" t="s">
        <v>10</v>
      </c>
      <c r="I23" s="3">
        <v>271</v>
      </c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ht="15.75" customHeight="1" x14ac:dyDescent="0.25">
      <c r="A24" s="3">
        <v>1</v>
      </c>
      <c r="B24" s="3">
        <v>4</v>
      </c>
      <c r="C24" s="3" t="s">
        <v>32</v>
      </c>
      <c r="D24" s="3">
        <v>1</v>
      </c>
      <c r="E24" s="3">
        <v>23</v>
      </c>
      <c r="F24" s="3">
        <v>0.22500000000000001</v>
      </c>
      <c r="G24" s="6">
        <v>0.20241999999999999</v>
      </c>
      <c r="H24" s="3" t="s">
        <v>10</v>
      </c>
      <c r="I24" s="3">
        <v>262</v>
      </c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ht="15.75" customHeight="1" x14ac:dyDescent="0.25">
      <c r="A25" s="3">
        <v>1</v>
      </c>
      <c r="B25" s="3">
        <v>4</v>
      </c>
      <c r="C25" s="3" t="s">
        <v>33</v>
      </c>
      <c r="D25" s="3">
        <v>1</v>
      </c>
      <c r="E25" s="3">
        <v>24</v>
      </c>
      <c r="F25" s="3">
        <v>0.22500000000000001</v>
      </c>
      <c r="G25" s="6">
        <v>0.19739000000000001</v>
      </c>
      <c r="H25" s="3" t="s">
        <v>10</v>
      </c>
      <c r="I25" s="3">
        <v>228</v>
      </c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ht="15.75" customHeight="1" x14ac:dyDescent="0.25">
      <c r="A26" s="3">
        <v>1</v>
      </c>
      <c r="B26" s="3">
        <v>5</v>
      </c>
      <c r="C26" s="3" t="s">
        <v>34</v>
      </c>
      <c r="D26" s="3">
        <v>1</v>
      </c>
      <c r="E26" s="3">
        <v>25</v>
      </c>
      <c r="F26" s="3">
        <v>0.22500000000000001</v>
      </c>
      <c r="G26" s="6">
        <v>0.20935999999999999</v>
      </c>
      <c r="H26" s="3" t="s">
        <v>10</v>
      </c>
      <c r="I26" s="3">
        <v>458</v>
      </c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ht="15.75" customHeight="1" x14ac:dyDescent="0.25">
      <c r="A27" s="3">
        <v>1</v>
      </c>
      <c r="B27" s="3">
        <v>5</v>
      </c>
      <c r="C27" s="3" t="s">
        <v>35</v>
      </c>
      <c r="D27" s="3">
        <v>1</v>
      </c>
      <c r="E27" s="3">
        <v>26</v>
      </c>
      <c r="F27" s="3">
        <v>0.22500000000000001</v>
      </c>
      <c r="G27" s="6">
        <v>0.19721</v>
      </c>
      <c r="H27" s="3" t="s">
        <v>10</v>
      </c>
      <c r="I27" s="3">
        <v>456</v>
      </c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ht="15.75" customHeight="1" x14ac:dyDescent="0.25">
      <c r="A28" s="3">
        <v>1</v>
      </c>
      <c r="B28" s="3">
        <v>5</v>
      </c>
      <c r="C28" s="3" t="s">
        <v>36</v>
      </c>
      <c r="D28" s="3">
        <v>1</v>
      </c>
      <c r="E28" s="3">
        <v>27</v>
      </c>
      <c r="F28" s="3">
        <v>0.22500000000000001</v>
      </c>
      <c r="G28" s="6">
        <v>0.2009</v>
      </c>
      <c r="H28" s="3" t="s">
        <v>10</v>
      </c>
      <c r="I28" s="3">
        <v>769</v>
      </c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ht="15.75" customHeight="1" x14ac:dyDescent="0.25">
      <c r="A29" s="3">
        <v>1</v>
      </c>
      <c r="B29" s="3">
        <v>5</v>
      </c>
      <c r="C29" s="3" t="s">
        <v>37</v>
      </c>
      <c r="D29" s="3">
        <v>1</v>
      </c>
      <c r="E29" s="3">
        <v>28</v>
      </c>
      <c r="F29" s="3">
        <v>0.22500000000000001</v>
      </c>
      <c r="G29" s="6">
        <v>0.20399</v>
      </c>
      <c r="H29" s="3" t="s">
        <v>10</v>
      </c>
      <c r="I29" s="3">
        <v>262</v>
      </c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ht="15.75" customHeight="1" x14ac:dyDescent="0.25">
      <c r="A30" s="3">
        <v>1</v>
      </c>
      <c r="B30" s="3">
        <v>5</v>
      </c>
      <c r="C30" s="3" t="s">
        <v>38</v>
      </c>
      <c r="D30" s="3">
        <v>1</v>
      </c>
      <c r="E30" s="3">
        <v>29</v>
      </c>
      <c r="F30" s="3">
        <v>0.22500000000000001</v>
      </c>
      <c r="G30" s="6">
        <v>0.20432</v>
      </c>
      <c r="H30" s="3" t="s">
        <v>10</v>
      </c>
      <c r="I30" s="3">
        <v>88</v>
      </c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ht="15.75" customHeight="1" x14ac:dyDescent="0.25">
      <c r="A31" s="3">
        <v>1</v>
      </c>
      <c r="B31" s="3">
        <v>5</v>
      </c>
      <c r="C31" s="3" t="s">
        <v>39</v>
      </c>
      <c r="D31" s="3">
        <v>1</v>
      </c>
      <c r="E31" s="3">
        <v>30</v>
      </c>
      <c r="F31" s="3">
        <v>0.22500000000000001</v>
      </c>
      <c r="G31" s="6">
        <v>0.20547000000000001</v>
      </c>
      <c r="H31" s="3" t="s">
        <v>10</v>
      </c>
      <c r="I31" s="3">
        <v>404</v>
      </c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 ht="15.75" customHeight="1" x14ac:dyDescent="0.25">
      <c r="A32" s="3">
        <v>1</v>
      </c>
      <c r="B32" s="3">
        <v>6</v>
      </c>
      <c r="C32" s="3" t="s">
        <v>40</v>
      </c>
      <c r="D32" s="3">
        <v>1</v>
      </c>
      <c r="E32" s="3">
        <v>31</v>
      </c>
      <c r="F32" s="3">
        <v>0.22500000000000001</v>
      </c>
      <c r="G32" s="6">
        <v>0.2059</v>
      </c>
      <c r="H32" s="3" t="s">
        <v>10</v>
      </c>
      <c r="I32" s="3">
        <v>808</v>
      </c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ht="15.75" customHeight="1" x14ac:dyDescent="0.25">
      <c r="A33" s="3">
        <v>1</v>
      </c>
      <c r="B33" s="3">
        <v>6</v>
      </c>
      <c r="C33" s="3" t="s">
        <v>41</v>
      </c>
      <c r="D33" s="3">
        <v>1</v>
      </c>
      <c r="E33" s="3">
        <v>32</v>
      </c>
      <c r="F33" s="3">
        <v>0.22500000000000001</v>
      </c>
      <c r="G33" s="6">
        <v>0.20433999999999999</v>
      </c>
      <c r="H33" s="3" t="s">
        <v>10</v>
      </c>
      <c r="I33" s="3">
        <v>616</v>
      </c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ht="15.75" customHeight="1" x14ac:dyDescent="0.25">
      <c r="A34" s="3">
        <v>1</v>
      </c>
      <c r="B34" s="3">
        <v>6</v>
      </c>
      <c r="C34" s="3" t="s">
        <v>42</v>
      </c>
      <c r="D34" s="3">
        <v>1</v>
      </c>
      <c r="E34" s="3">
        <v>33</v>
      </c>
      <c r="F34" s="3">
        <v>0.22500000000000001</v>
      </c>
      <c r="G34" s="6">
        <v>0.20785999999999999</v>
      </c>
      <c r="H34" s="3" t="s">
        <v>10</v>
      </c>
      <c r="I34" s="3">
        <v>404</v>
      </c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ht="15.75" customHeight="1" x14ac:dyDescent="0.25">
      <c r="A35" s="3">
        <v>1</v>
      </c>
      <c r="B35" s="3">
        <v>6</v>
      </c>
      <c r="C35" s="3" t="s">
        <v>43</v>
      </c>
      <c r="D35" s="3">
        <v>1</v>
      </c>
      <c r="E35" s="3">
        <v>34</v>
      </c>
      <c r="F35" s="3">
        <v>0.22500000000000001</v>
      </c>
      <c r="G35" s="6">
        <v>0.20327000000000001</v>
      </c>
      <c r="H35" s="3" t="s">
        <v>10</v>
      </c>
      <c r="I35" s="3">
        <v>232</v>
      </c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ht="15.75" customHeight="1" x14ac:dyDescent="0.25">
      <c r="A36" s="3">
        <v>1</v>
      </c>
      <c r="B36" s="3">
        <v>6</v>
      </c>
      <c r="C36" s="3" t="s">
        <v>44</v>
      </c>
      <c r="D36" s="3">
        <v>1</v>
      </c>
      <c r="E36" s="3">
        <v>35</v>
      </c>
      <c r="F36" s="3">
        <v>0.22500000000000001</v>
      </c>
      <c r="G36" s="6">
        <v>0.20004</v>
      </c>
      <c r="H36" s="3" t="s">
        <v>10</v>
      </c>
      <c r="I36" s="3">
        <v>429</v>
      </c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ht="15.75" customHeight="1" x14ac:dyDescent="0.25">
      <c r="A37" s="3">
        <v>1</v>
      </c>
      <c r="B37" s="3">
        <v>6</v>
      </c>
      <c r="C37" s="3" t="s">
        <v>45</v>
      </c>
      <c r="D37" s="3">
        <v>1</v>
      </c>
      <c r="E37" s="3">
        <v>36</v>
      </c>
      <c r="F37" s="3">
        <v>0.22500000000000001</v>
      </c>
      <c r="G37" s="6">
        <v>0.21184</v>
      </c>
      <c r="H37" s="3" t="s">
        <v>10</v>
      </c>
      <c r="I37" s="3">
        <v>252</v>
      </c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ht="15.75" customHeight="1" x14ac:dyDescent="0.25">
      <c r="A38" s="3">
        <v>1</v>
      </c>
      <c r="B38" s="3">
        <v>7</v>
      </c>
      <c r="C38" s="3" t="s">
        <v>46</v>
      </c>
      <c r="D38" s="3">
        <v>1</v>
      </c>
      <c r="E38" s="3">
        <v>37</v>
      </c>
      <c r="F38" s="3">
        <v>0.22500000000000001</v>
      </c>
      <c r="G38" s="6">
        <v>0.1973</v>
      </c>
      <c r="H38" s="3" t="s">
        <v>10</v>
      </c>
      <c r="I38" s="3">
        <v>775</v>
      </c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ht="15.75" customHeight="1" x14ac:dyDescent="0.25">
      <c r="A39" s="3">
        <v>1</v>
      </c>
      <c r="B39" s="3">
        <v>7</v>
      </c>
      <c r="C39" s="3" t="s">
        <v>47</v>
      </c>
      <c r="D39" s="3">
        <v>1</v>
      </c>
      <c r="E39" s="3">
        <v>38</v>
      </c>
      <c r="F39" s="3">
        <v>0.22500000000000001</v>
      </c>
      <c r="G39" s="6">
        <v>0.20396</v>
      </c>
      <c r="H39" s="3" t="s">
        <v>10</v>
      </c>
      <c r="I39" s="3">
        <v>584</v>
      </c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ht="15.75" customHeight="1" x14ac:dyDescent="0.25">
      <c r="A40" s="3">
        <v>1</v>
      </c>
      <c r="B40" s="3">
        <v>7</v>
      </c>
      <c r="C40" s="3" t="s">
        <v>48</v>
      </c>
      <c r="D40" s="3">
        <v>1</v>
      </c>
      <c r="E40" s="3">
        <v>39</v>
      </c>
      <c r="F40" s="3">
        <v>0.22500000000000001</v>
      </c>
      <c r="G40" s="6">
        <v>0.19212000000000001</v>
      </c>
      <c r="H40" s="3" t="s">
        <v>10</v>
      </c>
      <c r="I40" s="3">
        <v>75</v>
      </c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ht="15.75" customHeight="1" x14ac:dyDescent="0.25">
      <c r="A41" s="3">
        <v>1</v>
      </c>
      <c r="B41" s="3">
        <v>7</v>
      </c>
      <c r="C41" s="3" t="s">
        <v>49</v>
      </c>
      <c r="D41" s="3">
        <v>1</v>
      </c>
      <c r="E41" s="3">
        <v>40</v>
      </c>
      <c r="F41" s="3">
        <v>0.22500000000000001</v>
      </c>
      <c r="G41" s="6">
        <v>0.19209999999999999</v>
      </c>
      <c r="H41" s="3" t="s">
        <v>10</v>
      </c>
      <c r="I41" s="3">
        <v>243</v>
      </c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ht="15.75" customHeight="1" x14ac:dyDescent="0.25">
      <c r="A42" s="3">
        <v>1</v>
      </c>
      <c r="B42" s="3">
        <v>7</v>
      </c>
      <c r="C42" s="3" t="s">
        <v>50</v>
      </c>
      <c r="D42" s="3">
        <v>1</v>
      </c>
      <c r="E42" s="3">
        <v>41</v>
      </c>
      <c r="F42" s="3">
        <v>0.22500000000000001</v>
      </c>
      <c r="G42" s="6">
        <v>0.19486000000000001</v>
      </c>
      <c r="H42" s="3" t="s">
        <v>10</v>
      </c>
      <c r="I42" s="3">
        <v>217</v>
      </c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ht="15.75" customHeight="1" x14ac:dyDescent="0.25">
      <c r="A43" s="3">
        <v>1</v>
      </c>
      <c r="B43" s="3">
        <v>7</v>
      </c>
      <c r="C43" s="3" t="s">
        <v>51</v>
      </c>
      <c r="D43" s="3">
        <v>1</v>
      </c>
      <c r="E43" s="3">
        <v>42</v>
      </c>
      <c r="F43" s="3">
        <v>0.22500000000000001</v>
      </c>
      <c r="G43" s="6">
        <v>0.19886999999999999</v>
      </c>
      <c r="H43" s="3" t="s">
        <v>10</v>
      </c>
      <c r="I43" s="3">
        <v>270</v>
      </c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ht="15.75" customHeight="1" x14ac:dyDescent="0.25">
      <c r="A44" s="3">
        <v>1</v>
      </c>
      <c r="B44" s="3">
        <v>8</v>
      </c>
      <c r="C44" s="3" t="s">
        <v>52</v>
      </c>
      <c r="D44" s="3">
        <v>1</v>
      </c>
      <c r="E44" s="3">
        <v>43</v>
      </c>
      <c r="F44" s="3">
        <v>0.22500000000000001</v>
      </c>
      <c r="G44" s="6">
        <v>0.19818</v>
      </c>
      <c r="H44" s="3" t="s">
        <v>10</v>
      </c>
      <c r="I44" s="3">
        <v>443</v>
      </c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ht="15.75" customHeight="1" x14ac:dyDescent="0.25">
      <c r="A45" s="3">
        <v>1</v>
      </c>
      <c r="B45" s="3">
        <v>8</v>
      </c>
      <c r="C45" s="3" t="s">
        <v>53</v>
      </c>
      <c r="D45" s="3">
        <v>1</v>
      </c>
      <c r="E45" s="3">
        <v>44</v>
      </c>
      <c r="F45" s="3">
        <v>0.22500000000000001</v>
      </c>
      <c r="G45" s="6">
        <v>0.20213999999999999</v>
      </c>
      <c r="H45" s="3" t="s">
        <v>10</v>
      </c>
      <c r="I45" s="3">
        <v>263</v>
      </c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ht="15.75" customHeight="1" x14ac:dyDescent="0.25">
      <c r="A46" s="3">
        <v>1</v>
      </c>
      <c r="B46" s="3">
        <v>8</v>
      </c>
      <c r="C46" s="3" t="s">
        <v>54</v>
      </c>
      <c r="D46" s="3">
        <v>1</v>
      </c>
      <c r="E46" s="3">
        <v>45</v>
      </c>
      <c r="F46" s="3">
        <v>0.22500000000000001</v>
      </c>
      <c r="G46" s="6">
        <v>0.19400000000000001</v>
      </c>
      <c r="H46" s="3" t="s">
        <v>10</v>
      </c>
      <c r="I46" s="3">
        <v>402</v>
      </c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ht="15.75" customHeight="1" x14ac:dyDescent="0.25">
      <c r="A47" s="3">
        <v>1</v>
      </c>
      <c r="B47" s="3">
        <v>8</v>
      </c>
      <c r="C47" s="3" t="s">
        <v>55</v>
      </c>
      <c r="D47" s="3">
        <v>1</v>
      </c>
      <c r="E47" s="3">
        <v>46</v>
      </c>
      <c r="F47" s="3">
        <v>0.22500000000000001</v>
      </c>
      <c r="G47" s="6">
        <v>0.19156000000000001</v>
      </c>
      <c r="H47" s="3" t="s">
        <v>10</v>
      </c>
      <c r="I47" s="3">
        <v>485</v>
      </c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ht="15.75" customHeight="1" x14ac:dyDescent="0.25">
      <c r="A48" s="3">
        <v>1</v>
      </c>
      <c r="B48" s="3">
        <v>8</v>
      </c>
      <c r="C48" s="3" t="s">
        <v>56</v>
      </c>
      <c r="D48" s="3">
        <v>1</v>
      </c>
      <c r="E48" s="3">
        <v>47</v>
      </c>
      <c r="F48" s="3">
        <v>0.22500000000000001</v>
      </c>
      <c r="G48" s="6">
        <v>0.19552</v>
      </c>
      <c r="H48" s="3" t="s">
        <v>10</v>
      </c>
      <c r="I48" s="3">
        <v>419</v>
      </c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1:19" ht="15.75" customHeight="1" x14ac:dyDescent="0.25">
      <c r="A49" s="3">
        <v>1</v>
      </c>
      <c r="B49" s="3">
        <v>8</v>
      </c>
      <c r="C49" s="3" t="s">
        <v>57</v>
      </c>
      <c r="D49" s="3">
        <v>1</v>
      </c>
      <c r="E49" s="3">
        <v>48</v>
      </c>
      <c r="F49" s="3">
        <v>0.22500000000000001</v>
      </c>
      <c r="G49" s="6">
        <v>0.19227</v>
      </c>
      <c r="H49" s="3" t="s">
        <v>10</v>
      </c>
      <c r="I49" s="3">
        <v>246</v>
      </c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ht="15.75" customHeight="1" x14ac:dyDescent="0.25"/>
    <row r="51" spans="1:19" ht="15.75" customHeight="1" x14ac:dyDescent="0.25"/>
    <row r="52" spans="1:19" ht="15.75" customHeight="1" x14ac:dyDescent="0.25"/>
    <row r="53" spans="1:19" ht="15.75" customHeight="1" x14ac:dyDescent="0.25"/>
    <row r="54" spans="1:19" ht="15.75" customHeight="1" x14ac:dyDescent="0.25"/>
    <row r="55" spans="1:19" ht="15.75" customHeight="1" x14ac:dyDescent="0.25"/>
    <row r="56" spans="1:19" ht="15.75" customHeight="1" x14ac:dyDescent="0.25"/>
    <row r="57" spans="1:19" ht="15.75" customHeight="1" x14ac:dyDescent="0.25"/>
    <row r="58" spans="1:19" ht="15.75" customHeight="1" x14ac:dyDescent="0.25"/>
    <row r="59" spans="1:19" ht="15.75" customHeight="1" x14ac:dyDescent="0.25"/>
    <row r="60" spans="1:19" ht="15.75" customHeight="1" x14ac:dyDescent="0.25"/>
    <row r="61" spans="1:19" ht="15.75" customHeight="1" x14ac:dyDescent="0.25"/>
    <row r="62" spans="1:19" ht="15.75" customHeight="1" x14ac:dyDescent="0.25"/>
    <row r="63" spans="1:19" ht="15.75" customHeight="1" x14ac:dyDescent="0.25"/>
    <row r="64" spans="1:19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</sheetData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41745-4695-4A26-9B02-C6A9FEE06328}">
  <dimension ref="A2:N50"/>
  <sheetViews>
    <sheetView topLeftCell="B1" zoomScale="90" zoomScaleNormal="90" workbookViewId="0">
      <selection activeCell="O61" sqref="O61"/>
    </sheetView>
  </sheetViews>
  <sheetFormatPr defaultColWidth="11" defaultRowHeight="15.75" x14ac:dyDescent="0.25"/>
  <cols>
    <col min="2" max="2" width="13.5" customWidth="1"/>
    <col min="3" max="3" width="12.5" customWidth="1"/>
    <col min="4" max="4" width="8.375" customWidth="1"/>
    <col min="5" max="5" width="29.625" customWidth="1"/>
    <col min="6" max="6" width="31.25" customWidth="1"/>
    <col min="8" max="8" width="14.5" customWidth="1"/>
    <col min="9" max="9" width="16.5" customWidth="1"/>
    <col min="11" max="11" width="11.375" customWidth="1"/>
    <col min="13" max="13" width="17.75" customWidth="1"/>
    <col min="16" max="16" width="19.125" customWidth="1"/>
  </cols>
  <sheetData>
    <row r="2" spans="1:14" x14ac:dyDescent="0.25">
      <c r="A2" s="2" t="s">
        <v>58</v>
      </c>
      <c r="B2" s="2" t="s">
        <v>109</v>
      </c>
      <c r="C2" s="2" t="s">
        <v>110</v>
      </c>
      <c r="D2" s="2"/>
      <c r="E2" s="7" t="s">
        <v>112</v>
      </c>
      <c r="F2" s="14" t="s">
        <v>111</v>
      </c>
      <c r="G2" s="2" t="s">
        <v>58</v>
      </c>
      <c r="H2" s="2" t="s">
        <v>6</v>
      </c>
      <c r="I2" s="2"/>
      <c r="J2" s="7" t="s">
        <v>59</v>
      </c>
      <c r="K2" s="12" t="s">
        <v>60</v>
      </c>
      <c r="L2" s="2" t="s">
        <v>59</v>
      </c>
      <c r="M2" s="2"/>
      <c r="N2" s="2" t="s">
        <v>60</v>
      </c>
    </row>
    <row r="3" spans="1:14" x14ac:dyDescent="0.25">
      <c r="A3" s="2">
        <v>1</v>
      </c>
      <c r="B3" s="10">
        <f>E3/20</f>
        <v>1.3850430270343539</v>
      </c>
      <c r="C3" s="10">
        <f>F3/20</f>
        <v>0.71333062079604004</v>
      </c>
      <c r="D3" s="2"/>
      <c r="E3" s="10">
        <v>27.700860540687078</v>
      </c>
      <c r="F3" s="10">
        <v>14.2666124159208</v>
      </c>
      <c r="G3" s="2">
        <v>1</v>
      </c>
      <c r="H3" s="11">
        <v>0.21990000000000001</v>
      </c>
      <c r="I3" s="2"/>
      <c r="J3" s="8">
        <f>(E3)/((0.35*1.111*H3)/0.002)*100</f>
        <v>64.791185118949429</v>
      </c>
      <c r="K3" s="13">
        <f>(F3)/((0.18*1.14*H3)/0.002)*100</f>
        <v>63.233653148741197</v>
      </c>
      <c r="L3" s="9">
        <v>64.791185118949429</v>
      </c>
      <c r="M3" s="2" t="s">
        <v>61</v>
      </c>
      <c r="N3" s="9">
        <v>63.233653148741197</v>
      </c>
    </row>
    <row r="4" spans="1:14" x14ac:dyDescent="0.25">
      <c r="A4" s="2">
        <v>2</v>
      </c>
      <c r="B4" s="10">
        <f t="shared" ref="B4:C50" si="0">E4/20</f>
        <v>1.3727988413055554</v>
      </c>
      <c r="C4" s="10">
        <f t="shared" si="0"/>
        <v>0.7129036981162431</v>
      </c>
      <c r="D4" s="2"/>
      <c r="E4" s="10">
        <v>27.455976826111108</v>
      </c>
      <c r="F4" s="10">
        <v>14.258073962324861</v>
      </c>
      <c r="G4" s="2">
        <v>2</v>
      </c>
      <c r="H4" s="11">
        <v>0.19663</v>
      </c>
      <c r="I4" s="2"/>
      <c r="J4" s="8">
        <f t="shared" ref="J4:J49" si="1">(E4)/((0.35*1.111*H4)/0.002)*100</f>
        <v>71.818282135534787</v>
      </c>
      <c r="K4" s="13">
        <f t="shared" ref="K4:K50" si="2">(F4)/((0.18*1.14*H4)/0.002)*100</f>
        <v>70.674659247724065</v>
      </c>
      <c r="L4" s="9">
        <v>71.818282135534787</v>
      </c>
      <c r="M4" s="2" t="s">
        <v>62</v>
      </c>
      <c r="N4" s="9">
        <v>70.674659247724065</v>
      </c>
    </row>
    <row r="5" spans="1:14" x14ac:dyDescent="0.25">
      <c r="A5" s="2">
        <v>3</v>
      </c>
      <c r="B5" s="10">
        <f t="shared" si="0"/>
        <v>1.5349864122527246</v>
      </c>
      <c r="C5" s="10">
        <f t="shared" si="0"/>
        <v>0.76213619189397119</v>
      </c>
      <c r="D5" s="2"/>
      <c r="E5" s="10">
        <v>30.699728245054491</v>
      </c>
      <c r="F5" s="10">
        <v>15.242723837879424</v>
      </c>
      <c r="G5" s="2">
        <v>3</v>
      </c>
      <c r="H5" s="11">
        <v>0.22184999999999999</v>
      </c>
      <c r="I5" s="2"/>
      <c r="J5" s="8">
        <f t="shared" si="1"/>
        <v>71.174264908506487</v>
      </c>
      <c r="K5" s="13">
        <f t="shared" si="2"/>
        <v>66.966220339592624</v>
      </c>
      <c r="L5" s="9">
        <v>71.174264908506487</v>
      </c>
      <c r="M5" s="2" t="s">
        <v>63</v>
      </c>
      <c r="N5" s="9">
        <v>66.966220339592624</v>
      </c>
    </row>
    <row r="6" spans="1:14" x14ac:dyDescent="0.25">
      <c r="A6" s="2">
        <v>4</v>
      </c>
      <c r="B6" s="10">
        <f t="shared" si="0"/>
        <v>1.4273153828355514</v>
      </c>
      <c r="C6" s="10">
        <f t="shared" si="0"/>
        <v>0.71930217605167701</v>
      </c>
      <c r="D6" s="2"/>
      <c r="E6" s="10">
        <v>28.546307656711029</v>
      </c>
      <c r="F6" s="10">
        <v>14.386043521033541</v>
      </c>
      <c r="G6" s="2">
        <v>4</v>
      </c>
      <c r="H6" s="11">
        <v>0.21873000000000001</v>
      </c>
      <c r="I6" s="2"/>
      <c r="J6" s="8">
        <f t="shared" si="1"/>
        <v>67.12580106111642</v>
      </c>
      <c r="K6" s="13">
        <f t="shared" si="2"/>
        <v>64.10407769070568</v>
      </c>
      <c r="L6" s="9">
        <v>67.12580106111642</v>
      </c>
      <c r="M6" s="2" t="s">
        <v>64</v>
      </c>
      <c r="N6" s="9">
        <v>64.10407769070568</v>
      </c>
    </row>
    <row r="7" spans="1:14" x14ac:dyDescent="0.25">
      <c r="A7" s="2">
        <v>5</v>
      </c>
      <c r="B7" s="10">
        <f t="shared" si="0"/>
        <v>1.3549198540570746</v>
      </c>
      <c r="C7" s="10">
        <f t="shared" si="0"/>
        <v>0.70037507197840165</v>
      </c>
      <c r="D7" s="2"/>
      <c r="E7" s="10">
        <v>27.098397081141492</v>
      </c>
      <c r="F7" s="10">
        <v>14.007501439568033</v>
      </c>
      <c r="G7" s="2">
        <v>5</v>
      </c>
      <c r="H7" s="11">
        <v>0.19739000000000001</v>
      </c>
      <c r="I7" s="2"/>
      <c r="J7" s="8">
        <f t="shared" si="1"/>
        <v>70.610022139418305</v>
      </c>
      <c r="K7" s="13">
        <f t="shared" si="2"/>
        <v>69.165284544040645</v>
      </c>
      <c r="L7" s="9">
        <v>70.610022139418305</v>
      </c>
      <c r="M7" s="2" t="s">
        <v>65</v>
      </c>
      <c r="N7" s="9">
        <v>69.165284544040645</v>
      </c>
    </row>
    <row r="8" spans="1:14" x14ac:dyDescent="0.25">
      <c r="A8" s="2">
        <v>6</v>
      </c>
      <c r="B8" s="10">
        <f t="shared" si="0"/>
        <v>1.4317785509296128</v>
      </c>
      <c r="C8" s="10">
        <f t="shared" si="0"/>
        <v>0.73122356669558253</v>
      </c>
      <c r="D8" s="2"/>
      <c r="E8" s="10">
        <v>28.635571018592255</v>
      </c>
      <c r="F8" s="10">
        <v>14.62447133391165</v>
      </c>
      <c r="G8" s="2">
        <v>6</v>
      </c>
      <c r="H8" s="11">
        <v>0.20404</v>
      </c>
      <c r="I8" s="2"/>
      <c r="J8" s="8">
        <f t="shared" si="1"/>
        <v>72.183581303023544</v>
      </c>
      <c r="K8" s="13">
        <f t="shared" si="2"/>
        <v>69.858217485886712</v>
      </c>
      <c r="L8" s="9">
        <v>72.183581303023544</v>
      </c>
      <c r="M8" s="2" t="s">
        <v>66</v>
      </c>
      <c r="N8" s="9">
        <v>69.858217485886712</v>
      </c>
    </row>
    <row r="9" spans="1:14" x14ac:dyDescent="0.25">
      <c r="A9" s="2">
        <v>7</v>
      </c>
      <c r="B9" s="10">
        <f t="shared" si="0"/>
        <v>1.6666004529407001</v>
      </c>
      <c r="C9" s="10">
        <f t="shared" si="0"/>
        <v>0.84905595957578173</v>
      </c>
      <c r="D9" s="2"/>
      <c r="E9" s="10">
        <v>33.332009058814002</v>
      </c>
      <c r="F9" s="10">
        <v>16.981119191515635</v>
      </c>
      <c r="G9" s="2">
        <v>7</v>
      </c>
      <c r="H9" s="11">
        <v>0.21912000000000001</v>
      </c>
      <c r="I9" s="2"/>
      <c r="J9" s="8">
        <f t="shared" si="1"/>
        <v>78.239733828211499</v>
      </c>
      <c r="K9" s="13">
        <f t="shared" si="2"/>
        <v>75.533034101298142</v>
      </c>
      <c r="L9" s="9">
        <v>78.239733828211499</v>
      </c>
      <c r="M9" s="2" t="s">
        <v>67</v>
      </c>
      <c r="N9" s="9">
        <v>75.533034101298142</v>
      </c>
    </row>
    <row r="10" spans="1:14" x14ac:dyDescent="0.25">
      <c r="A10" s="2">
        <v>8</v>
      </c>
      <c r="B10" s="10">
        <f t="shared" si="0"/>
        <v>1.3949531664773793</v>
      </c>
      <c r="C10" s="10">
        <f t="shared" si="0"/>
        <v>0.71674188575082443</v>
      </c>
      <c r="D10" s="2"/>
      <c r="E10" s="10">
        <v>27.899063329547587</v>
      </c>
      <c r="F10" s="10">
        <v>14.334837715016489</v>
      </c>
      <c r="G10" s="2">
        <v>8</v>
      </c>
      <c r="H10" s="11">
        <v>0.22406999999999999</v>
      </c>
      <c r="I10" s="2"/>
      <c r="J10" s="8">
        <f t="shared" si="1"/>
        <v>64.0403653537075</v>
      </c>
      <c r="K10" s="13">
        <f t="shared" si="2"/>
        <v>62.35362485066711</v>
      </c>
      <c r="L10" s="9">
        <v>64.0403653537075</v>
      </c>
      <c r="M10" s="2" t="s">
        <v>68</v>
      </c>
      <c r="N10" s="9">
        <v>62.35362485066711</v>
      </c>
    </row>
    <row r="11" spans="1:14" x14ac:dyDescent="0.25">
      <c r="A11" s="2">
        <v>9</v>
      </c>
      <c r="B11" s="10">
        <f t="shared" si="0"/>
        <v>1.4662376689178636</v>
      </c>
      <c r="C11" s="10">
        <f t="shared" si="0"/>
        <v>0.75377615536314957</v>
      </c>
      <c r="D11" s="2"/>
      <c r="E11" s="10">
        <v>29.324753378357272</v>
      </c>
      <c r="F11" s="10">
        <v>15.075523107262992</v>
      </c>
      <c r="G11" s="2">
        <v>9</v>
      </c>
      <c r="H11" s="11">
        <v>0.21708</v>
      </c>
      <c r="I11" s="2"/>
      <c r="J11" s="8">
        <f t="shared" si="1"/>
        <v>69.480422049211015</v>
      </c>
      <c r="K11" s="13">
        <f t="shared" si="2"/>
        <v>67.686992386557378</v>
      </c>
      <c r="L11" s="9">
        <v>69.480422049211015</v>
      </c>
      <c r="M11" s="2" t="s">
        <v>69</v>
      </c>
      <c r="N11" s="9">
        <v>67.686992386557378</v>
      </c>
    </row>
    <row r="12" spans="1:14" x14ac:dyDescent="0.25">
      <c r="A12" s="2">
        <v>10</v>
      </c>
      <c r="B12" s="10">
        <f t="shared" si="0"/>
        <v>1.3952536118690408</v>
      </c>
      <c r="C12" s="10">
        <f t="shared" si="0"/>
        <v>0.71342335000535395</v>
      </c>
      <c r="D12" s="2"/>
      <c r="E12" s="10">
        <v>27.905072237380818</v>
      </c>
      <c r="F12" s="10">
        <v>14.26846700010708</v>
      </c>
      <c r="G12" s="2">
        <v>10</v>
      </c>
      <c r="H12" s="11">
        <v>0.19520000000000001</v>
      </c>
      <c r="I12" s="2"/>
      <c r="J12" s="8">
        <f t="shared" si="1"/>
        <v>73.52774215841589</v>
      </c>
      <c r="K12" s="13">
        <f t="shared" si="2"/>
        <v>71.24430283982781</v>
      </c>
      <c r="L12" s="9">
        <v>73.52774215841589</v>
      </c>
      <c r="M12" s="2" t="s">
        <v>70</v>
      </c>
      <c r="N12" s="9">
        <v>71.24430283982781</v>
      </c>
    </row>
    <row r="13" spans="1:14" x14ac:dyDescent="0.25">
      <c r="A13" s="2">
        <v>11</v>
      </c>
      <c r="B13" s="10">
        <f t="shared" si="0"/>
        <v>1.3802309278785285</v>
      </c>
      <c r="C13" s="10">
        <f t="shared" si="0"/>
        <v>0.72159998635934319</v>
      </c>
      <c r="D13" s="2"/>
      <c r="E13" s="10">
        <v>27.604618557570571</v>
      </c>
      <c r="F13" s="10">
        <v>14.431999727186863</v>
      </c>
      <c r="G13" s="2">
        <v>11</v>
      </c>
      <c r="H13" s="11">
        <v>0.20277999999999999</v>
      </c>
      <c r="I13" s="2"/>
      <c r="J13" s="8">
        <f t="shared" si="1"/>
        <v>70.01716530497545</v>
      </c>
      <c r="K13" s="13">
        <f t="shared" si="2"/>
        <v>69.367178899394261</v>
      </c>
      <c r="L13" s="9">
        <v>70.01716530497545</v>
      </c>
      <c r="M13" s="2" t="s">
        <v>71</v>
      </c>
      <c r="N13" s="9">
        <v>69.367178899394261</v>
      </c>
    </row>
    <row r="14" spans="1:14" x14ac:dyDescent="0.25">
      <c r="A14" s="2">
        <v>12</v>
      </c>
      <c r="B14" s="10">
        <f t="shared" si="0"/>
        <v>1.315634132652711</v>
      </c>
      <c r="C14" s="10">
        <f t="shared" si="0"/>
        <v>0.68525663601921916</v>
      </c>
      <c r="D14" s="2"/>
      <c r="E14" s="10">
        <v>26.312682653054221</v>
      </c>
      <c r="F14" s="10">
        <v>13.705132720384384</v>
      </c>
      <c r="G14" s="2">
        <v>12</v>
      </c>
      <c r="H14" s="11">
        <v>0.19237000000000001</v>
      </c>
      <c r="I14" s="2"/>
      <c r="J14" s="8">
        <f t="shared" si="1"/>
        <v>70.351874783045773</v>
      </c>
      <c r="K14" s="13">
        <f t="shared" si="2"/>
        <v>69.43821366204719</v>
      </c>
      <c r="L14" s="9">
        <v>70.351874783045773</v>
      </c>
      <c r="M14" s="2" t="s">
        <v>72</v>
      </c>
      <c r="N14" s="9">
        <v>69.43821366204719</v>
      </c>
    </row>
    <row r="15" spans="1:14" x14ac:dyDescent="0.25">
      <c r="A15" s="2">
        <v>13</v>
      </c>
      <c r="B15" s="10">
        <f t="shared" si="0"/>
        <v>1.3925658688359808</v>
      </c>
      <c r="C15" s="10">
        <f t="shared" si="0"/>
        <v>0.7259565259408487</v>
      </c>
      <c r="D15" s="2"/>
      <c r="E15" s="10">
        <v>27.851317376719614</v>
      </c>
      <c r="F15" s="10">
        <v>14.519130518816974</v>
      </c>
      <c r="G15" s="2">
        <v>13</v>
      </c>
      <c r="H15" s="11">
        <v>0.21715999999999999</v>
      </c>
      <c r="I15" s="2"/>
      <c r="J15" s="8">
        <f t="shared" si="1"/>
        <v>65.965035676916258</v>
      </c>
      <c r="K15" s="13">
        <f t="shared" si="2"/>
        <v>65.16485234886224</v>
      </c>
      <c r="L15" s="9">
        <v>65.965035676916258</v>
      </c>
      <c r="M15" s="2" t="s">
        <v>73</v>
      </c>
      <c r="N15" s="9">
        <v>65.16485234886224</v>
      </c>
    </row>
    <row r="16" spans="1:14" x14ac:dyDescent="0.25">
      <c r="A16" s="2">
        <v>14</v>
      </c>
      <c r="B16" s="10">
        <f t="shared" si="0"/>
        <v>1.3809881538673747</v>
      </c>
      <c r="C16" s="10">
        <f t="shared" si="0"/>
        <v>0.72241494178185328</v>
      </c>
      <c r="D16" s="2"/>
      <c r="E16" s="10">
        <v>27.619763077347493</v>
      </c>
      <c r="F16" s="10">
        <v>14.448298835637065</v>
      </c>
      <c r="G16" s="2">
        <v>14</v>
      </c>
      <c r="H16" s="11">
        <v>0.21017</v>
      </c>
      <c r="I16" s="2"/>
      <c r="J16" s="8">
        <f>(E16)/((0.35*1.111*H16)/0.002)*100</f>
        <v>67.592283245243479</v>
      </c>
      <c r="K16" s="13">
        <f t="shared" si="2"/>
        <v>67.003676109023175</v>
      </c>
      <c r="L16" s="9">
        <v>67.592283245243479</v>
      </c>
      <c r="M16" s="2" t="s">
        <v>74</v>
      </c>
      <c r="N16" s="9">
        <v>67.003676109023175</v>
      </c>
    </row>
    <row r="17" spans="1:14" x14ac:dyDescent="0.25">
      <c r="A17" s="2">
        <v>15</v>
      </c>
      <c r="B17" s="10">
        <f t="shared" si="0"/>
        <v>1.3848836873749142</v>
      </c>
      <c r="C17" s="10">
        <f t="shared" si="0"/>
        <v>0.72023667199110064</v>
      </c>
      <c r="D17" s="2"/>
      <c r="E17" s="10">
        <v>27.697673747498285</v>
      </c>
      <c r="F17" s="10">
        <v>14.404733439822014</v>
      </c>
      <c r="G17" s="2">
        <v>15</v>
      </c>
      <c r="H17" s="11">
        <v>0.20752999999999999</v>
      </c>
      <c r="I17" s="2"/>
      <c r="J17" s="8">
        <f t="shared" si="1"/>
        <v>68.645220071975075</v>
      </c>
      <c r="K17" s="13">
        <f t="shared" si="2"/>
        <v>67.651429713311444</v>
      </c>
      <c r="L17" s="9">
        <v>68.645220071975075</v>
      </c>
      <c r="M17" s="2" t="s">
        <v>75</v>
      </c>
      <c r="N17" s="9">
        <v>67.651429713311444</v>
      </c>
    </row>
    <row r="18" spans="1:14" x14ac:dyDescent="0.25">
      <c r="A18" s="2">
        <v>16</v>
      </c>
      <c r="B18" s="10">
        <f t="shared" si="0"/>
        <v>1.3457861069468462</v>
      </c>
      <c r="C18" s="10">
        <f t="shared" si="0"/>
        <v>0.70478295927627954</v>
      </c>
      <c r="D18" s="2"/>
      <c r="E18" s="10">
        <v>26.915722138936925</v>
      </c>
      <c r="F18" s="10">
        <v>14.095659185525591</v>
      </c>
      <c r="G18" s="2">
        <v>16</v>
      </c>
      <c r="H18" s="11">
        <v>0.20222999999999999</v>
      </c>
      <c r="I18" s="2"/>
      <c r="J18" s="8">
        <f t="shared" si="1"/>
        <v>68.455499981778772</v>
      </c>
      <c r="K18" s="13">
        <f t="shared" si="2"/>
        <v>67.93482294986724</v>
      </c>
      <c r="L18" s="9">
        <v>68.455499981778772</v>
      </c>
      <c r="M18" s="2" t="s">
        <v>76</v>
      </c>
      <c r="N18" s="9">
        <v>67.93482294986724</v>
      </c>
    </row>
    <row r="19" spans="1:14" x14ac:dyDescent="0.25">
      <c r="A19" s="2">
        <v>17</v>
      </c>
      <c r="B19" s="10">
        <f t="shared" si="0"/>
        <v>1.3684759501288422</v>
      </c>
      <c r="C19" s="10">
        <f t="shared" si="0"/>
        <v>0.71899631048801138</v>
      </c>
      <c r="D19" s="2"/>
      <c r="E19" s="10">
        <v>27.369519002576844</v>
      </c>
      <c r="F19" s="10">
        <v>14.379926209760228</v>
      </c>
      <c r="G19" s="2">
        <v>17</v>
      </c>
      <c r="H19" s="11">
        <v>0.20163</v>
      </c>
      <c r="I19" s="2"/>
      <c r="J19" s="8">
        <f t="shared" si="1"/>
        <v>69.816794851615612</v>
      </c>
      <c r="K19" s="13">
        <f t="shared" si="2"/>
        <v>69.511097662047632</v>
      </c>
      <c r="L19" s="9">
        <v>69.816794851615612</v>
      </c>
      <c r="M19" s="2" t="s">
        <v>77</v>
      </c>
      <c r="N19" s="9">
        <v>69.511097662047632</v>
      </c>
    </row>
    <row r="20" spans="1:14" x14ac:dyDescent="0.25">
      <c r="A20" s="2">
        <v>18</v>
      </c>
      <c r="B20" s="10">
        <f t="shared" si="0"/>
        <v>1.415163402761435</v>
      </c>
      <c r="C20" s="10">
        <f t="shared" si="0"/>
        <v>0.74485454380769789</v>
      </c>
      <c r="D20" s="2"/>
      <c r="E20" s="10">
        <v>28.303268055228699</v>
      </c>
      <c r="F20" s="10">
        <v>14.897090876153957</v>
      </c>
      <c r="G20" s="2">
        <v>18</v>
      </c>
      <c r="H20" s="11">
        <v>0.20893999999999999</v>
      </c>
      <c r="I20" s="2"/>
      <c r="J20" s="8">
        <f t="shared" si="1"/>
        <v>69.672739401839749</v>
      </c>
      <c r="K20" s="13">
        <f t="shared" si="2"/>
        <v>69.491632768437782</v>
      </c>
      <c r="L20" s="9">
        <v>69.672739401839749</v>
      </c>
      <c r="M20" s="2" t="s">
        <v>78</v>
      </c>
      <c r="N20" s="9">
        <v>69.491632768437782</v>
      </c>
    </row>
    <row r="21" spans="1:14" x14ac:dyDescent="0.25">
      <c r="A21" s="2">
        <v>19</v>
      </c>
      <c r="B21" s="10">
        <f t="shared" si="0"/>
        <v>1.3671320268113825</v>
      </c>
      <c r="C21" s="10">
        <f t="shared" si="0"/>
        <v>0.72367545238883557</v>
      </c>
      <c r="D21" s="2"/>
      <c r="E21" s="10">
        <v>27.342640536227648</v>
      </c>
      <c r="F21" s="10">
        <v>14.473509047776712</v>
      </c>
      <c r="G21" s="2">
        <v>19</v>
      </c>
      <c r="H21" s="11">
        <v>0.20294000000000001</v>
      </c>
      <c r="I21" s="2"/>
      <c r="J21" s="8">
        <f t="shared" si="1"/>
        <v>69.297998187674096</v>
      </c>
      <c r="K21" s="13">
        <f t="shared" si="2"/>
        <v>69.511845691803757</v>
      </c>
      <c r="L21" s="9">
        <v>69.297998187674096</v>
      </c>
      <c r="M21" s="2" t="s">
        <v>79</v>
      </c>
      <c r="N21" s="9">
        <v>69.511845691803757</v>
      </c>
    </row>
    <row r="22" spans="1:14" x14ac:dyDescent="0.25">
      <c r="A22" s="2">
        <v>20</v>
      </c>
      <c r="B22" s="10">
        <f t="shared" si="0"/>
        <v>1.4045072263303564</v>
      </c>
      <c r="C22" s="10">
        <f t="shared" si="0"/>
        <v>0.73869585104144198</v>
      </c>
      <c r="D22" s="2"/>
      <c r="E22" s="10">
        <v>28.090144526607126</v>
      </c>
      <c r="F22" s="10">
        <v>14.77391702082884</v>
      </c>
      <c r="G22" s="2">
        <v>20</v>
      </c>
      <c r="H22" s="11">
        <v>0.21159</v>
      </c>
      <c r="I22" s="2"/>
      <c r="J22" s="8">
        <f t="shared" si="1"/>
        <v>68.282077710370842</v>
      </c>
      <c r="K22" s="13">
        <f t="shared" si="2"/>
        <v>68.05392154670399</v>
      </c>
      <c r="L22" s="9">
        <v>68.282077710370842</v>
      </c>
      <c r="M22" s="2" t="s">
        <v>80</v>
      </c>
      <c r="N22" s="9">
        <v>68.05392154670399</v>
      </c>
    </row>
    <row r="23" spans="1:14" x14ac:dyDescent="0.25">
      <c r="A23" s="2">
        <v>21</v>
      </c>
      <c r="B23" s="10">
        <f t="shared" si="0"/>
        <v>1.440086694823927</v>
      </c>
      <c r="C23" s="10">
        <f t="shared" si="0"/>
        <v>0.75527699278188754</v>
      </c>
      <c r="D23" s="2"/>
      <c r="E23" s="10">
        <v>28.801733896478542</v>
      </c>
      <c r="F23" s="10">
        <v>15.105539855637751</v>
      </c>
      <c r="G23" s="2">
        <v>21</v>
      </c>
      <c r="H23" s="11">
        <v>0.21390000000000001</v>
      </c>
      <c r="I23" s="2"/>
      <c r="J23" s="8">
        <f t="shared" si="1"/>
        <v>69.255734781601291</v>
      </c>
      <c r="K23" s="13">
        <f t="shared" si="2"/>
        <v>68.830053283346203</v>
      </c>
      <c r="L23" s="9">
        <v>69.255734781601291</v>
      </c>
      <c r="M23" s="2" t="s">
        <v>81</v>
      </c>
      <c r="N23" s="9">
        <v>68.830053283346203</v>
      </c>
    </row>
    <row r="24" spans="1:14" x14ac:dyDescent="0.25">
      <c r="A24" s="2">
        <v>22</v>
      </c>
      <c r="B24" s="10">
        <f t="shared" si="0"/>
        <v>1.5545551458246534</v>
      </c>
      <c r="C24" s="10">
        <f t="shared" si="0"/>
        <v>0.78969057894593897</v>
      </c>
      <c r="D24" s="2"/>
      <c r="E24" s="10">
        <v>31.091102916493067</v>
      </c>
      <c r="F24" s="10">
        <v>15.793811578918779</v>
      </c>
      <c r="G24" s="2">
        <v>22</v>
      </c>
      <c r="H24" s="11">
        <v>0.21623000000000001</v>
      </c>
      <c r="I24" s="2"/>
      <c r="J24" s="8">
        <f t="shared" si="1"/>
        <v>73.955090423435777</v>
      </c>
      <c r="K24" s="13">
        <f t="shared" si="2"/>
        <v>71.190762322332134</v>
      </c>
      <c r="L24" s="9">
        <v>73.955090423435777</v>
      </c>
      <c r="M24" s="2" t="s">
        <v>82</v>
      </c>
      <c r="N24" s="9">
        <v>71.190762322332134</v>
      </c>
    </row>
    <row r="25" spans="1:14" x14ac:dyDescent="0.25">
      <c r="A25" s="2">
        <v>23</v>
      </c>
      <c r="B25" s="10">
        <f t="shared" si="0"/>
        <v>1.3699865688377444</v>
      </c>
      <c r="C25" s="10">
        <f t="shared" si="0"/>
        <v>0.71879005299439724</v>
      </c>
      <c r="D25" s="2"/>
      <c r="E25" s="10">
        <v>27.399731376754886</v>
      </c>
      <c r="F25" s="10">
        <v>14.375801059887944</v>
      </c>
      <c r="G25" s="2">
        <v>23</v>
      </c>
      <c r="H25" s="11">
        <v>0.20241999999999999</v>
      </c>
      <c r="I25" s="2"/>
      <c r="J25" s="8">
        <f t="shared" si="1"/>
        <v>69.621083352931095</v>
      </c>
      <c r="K25" s="13">
        <f t="shared" si="2"/>
        <v>69.219948659658442</v>
      </c>
      <c r="L25" s="9">
        <v>69.621083352931095</v>
      </c>
      <c r="M25" s="2" t="s">
        <v>83</v>
      </c>
      <c r="N25" s="9">
        <v>69.219948659658442</v>
      </c>
    </row>
    <row r="26" spans="1:14" x14ac:dyDescent="0.25">
      <c r="A26" s="2">
        <v>24</v>
      </c>
      <c r="B26" s="10">
        <f t="shared" si="0"/>
        <v>1.4272007991792832</v>
      </c>
      <c r="C26" s="10">
        <f t="shared" si="0"/>
        <v>0.72511616748144125</v>
      </c>
      <c r="D26" s="2"/>
      <c r="E26" s="10">
        <v>28.544015983585666</v>
      </c>
      <c r="F26" s="10">
        <v>14.502323349628824</v>
      </c>
      <c r="G26" s="2">
        <v>24</v>
      </c>
      <c r="H26" s="11">
        <v>0.19739000000000001</v>
      </c>
      <c r="I26" s="2"/>
      <c r="J26" s="8">
        <f t="shared" si="1"/>
        <v>74.376856849275796</v>
      </c>
      <c r="K26" s="13">
        <f t="shared" si="2"/>
        <v>71.608582398096459</v>
      </c>
      <c r="L26" s="9">
        <v>74.376856849275796</v>
      </c>
      <c r="M26" s="2" t="s">
        <v>84</v>
      </c>
      <c r="N26" s="9">
        <v>71.608582398096459</v>
      </c>
    </row>
    <row r="27" spans="1:14" x14ac:dyDescent="0.25">
      <c r="A27" s="2">
        <v>25</v>
      </c>
      <c r="B27" s="10">
        <f t="shared" si="0"/>
        <v>1.4565804216131299</v>
      </c>
      <c r="C27" s="10">
        <f t="shared" si="0"/>
        <v>0.73187380861019335</v>
      </c>
      <c r="D27" s="2"/>
      <c r="E27" s="10">
        <v>29.131608432262599</v>
      </c>
      <c r="F27" s="10">
        <v>14.637476172203867</v>
      </c>
      <c r="G27" s="2">
        <v>25</v>
      </c>
      <c r="H27" s="11">
        <v>0.20935999999999999</v>
      </c>
      <c r="I27" s="2"/>
      <c r="J27" s="8">
        <f t="shared" si="1"/>
        <v>71.567961395288876</v>
      </c>
      <c r="K27" s="13">
        <f t="shared" si="2"/>
        <v>68.143608983601894</v>
      </c>
      <c r="L27" s="9">
        <v>71.567961395288876</v>
      </c>
      <c r="M27" s="2" t="s">
        <v>85</v>
      </c>
      <c r="N27" s="9">
        <v>68.143608983601894</v>
      </c>
    </row>
    <row r="28" spans="1:14" x14ac:dyDescent="0.25">
      <c r="A28" s="2">
        <v>26</v>
      </c>
      <c r="B28" s="10">
        <f t="shared" si="0"/>
        <v>1.3375149489162639</v>
      </c>
      <c r="C28" s="10">
        <f t="shared" si="0"/>
        <v>0.69416107750495559</v>
      </c>
      <c r="D28" s="2"/>
      <c r="E28" s="10">
        <v>26.750298978325276</v>
      </c>
      <c r="F28" s="10">
        <v>13.883221550099112</v>
      </c>
      <c r="G28" s="2">
        <v>26</v>
      </c>
      <c r="H28" s="11">
        <v>0.19721</v>
      </c>
      <c r="I28" s="2"/>
      <c r="J28" s="8">
        <f t="shared" si="1"/>
        <v>69.766606585228431</v>
      </c>
      <c r="K28" s="13">
        <f t="shared" si="2"/>
        <v>68.614193091576396</v>
      </c>
      <c r="L28" s="9">
        <v>69.766606585228431</v>
      </c>
      <c r="M28" s="2" t="s">
        <v>86</v>
      </c>
      <c r="N28" s="9">
        <v>68.614193091576396</v>
      </c>
    </row>
    <row r="29" spans="1:14" x14ac:dyDescent="0.25">
      <c r="A29" s="2">
        <v>27</v>
      </c>
      <c r="B29" s="10">
        <f t="shared" si="0"/>
        <v>1.3284602500246003</v>
      </c>
      <c r="C29" s="10">
        <f t="shared" si="0"/>
        <v>0.68777305327127269</v>
      </c>
      <c r="D29" s="2"/>
      <c r="E29" s="10">
        <v>26.569205000492005</v>
      </c>
      <c r="F29" s="10">
        <v>13.755461065425454</v>
      </c>
      <c r="G29" s="2">
        <v>27</v>
      </c>
      <c r="H29" s="11">
        <v>0.2009</v>
      </c>
      <c r="I29" s="2"/>
      <c r="J29" s="8">
        <f t="shared" si="1"/>
        <v>68.0215486540272</v>
      </c>
      <c r="K29" s="13">
        <f t="shared" si="2"/>
        <v>66.734107167965675</v>
      </c>
      <c r="L29" s="9">
        <v>68.0215486540272</v>
      </c>
      <c r="M29" s="2" t="s">
        <v>87</v>
      </c>
      <c r="N29" s="9">
        <v>66.734107167965675</v>
      </c>
    </row>
    <row r="30" spans="1:14" x14ac:dyDescent="0.25">
      <c r="A30" s="2">
        <v>28</v>
      </c>
      <c r="B30" s="10">
        <f t="shared" si="0"/>
        <v>1.4840240361042252</v>
      </c>
      <c r="C30" s="10">
        <f t="shared" si="0"/>
        <v>0.74462293744144414</v>
      </c>
      <c r="D30" s="2"/>
      <c r="E30" s="10">
        <v>29.680480722084503</v>
      </c>
      <c r="F30" s="10">
        <v>14.892458748828883</v>
      </c>
      <c r="G30" s="2">
        <v>28</v>
      </c>
      <c r="H30" s="11">
        <v>0.20399</v>
      </c>
      <c r="I30" s="2"/>
      <c r="J30" s="8">
        <f t="shared" si="1"/>
        <v>74.835892964759012</v>
      </c>
      <c r="K30" s="13">
        <f t="shared" si="2"/>
        <v>71.155777276610792</v>
      </c>
      <c r="L30" s="9">
        <v>74.835892964759012</v>
      </c>
      <c r="M30" s="2" t="s">
        <v>88</v>
      </c>
      <c r="N30" s="9">
        <v>71.155777276610792</v>
      </c>
    </row>
    <row r="31" spans="1:14" x14ac:dyDescent="0.25">
      <c r="A31" s="2">
        <v>29</v>
      </c>
      <c r="B31" s="10">
        <f t="shared" si="0"/>
        <v>1.3892627307593104</v>
      </c>
      <c r="C31" s="10">
        <f t="shared" si="0"/>
        <v>0.72003680587990415</v>
      </c>
      <c r="D31" s="2"/>
      <c r="E31" s="10">
        <v>27.785254615186208</v>
      </c>
      <c r="F31" s="10">
        <v>14.400736117598083</v>
      </c>
      <c r="G31" s="2">
        <v>29</v>
      </c>
      <c r="H31" s="11">
        <v>0.20432</v>
      </c>
      <c r="I31" s="2"/>
      <c r="J31" s="8">
        <f t="shared" si="1"/>
        <v>69.944149448135292</v>
      </c>
      <c r="K31" s="13">
        <f t="shared" si="2"/>
        <v>68.695209391367158</v>
      </c>
      <c r="L31" s="9">
        <v>69.944149448135292</v>
      </c>
      <c r="M31" s="2" t="s">
        <v>89</v>
      </c>
      <c r="N31" s="9">
        <v>68.695209391367158</v>
      </c>
    </row>
    <row r="32" spans="1:14" x14ac:dyDescent="0.25">
      <c r="A32" s="2">
        <v>30</v>
      </c>
      <c r="B32" s="10">
        <f t="shared" si="0"/>
        <v>1.3268961727563542</v>
      </c>
      <c r="C32" s="10">
        <f t="shared" si="0"/>
        <v>0.68741795239728776</v>
      </c>
      <c r="D32" s="2"/>
      <c r="E32" s="10">
        <v>26.537923455127086</v>
      </c>
      <c r="F32" s="10">
        <v>13.748359047945755</v>
      </c>
      <c r="G32" s="2">
        <v>30</v>
      </c>
      <c r="H32" s="11">
        <v>0.20547000000000001</v>
      </c>
      <c r="I32" s="2"/>
      <c r="J32" s="8">
        <f t="shared" si="1"/>
        <v>66.430329798832034</v>
      </c>
      <c r="K32" s="13">
        <f t="shared" si="2"/>
        <v>65.216139026218485</v>
      </c>
      <c r="L32" s="9">
        <v>66.430329798832034</v>
      </c>
      <c r="M32" s="2" t="s">
        <v>90</v>
      </c>
      <c r="N32" s="9">
        <v>65.216139026218485</v>
      </c>
    </row>
    <row r="33" spans="1:14" x14ac:dyDescent="0.25">
      <c r="A33" s="2">
        <v>31</v>
      </c>
      <c r="B33" s="10">
        <f t="shared" si="0"/>
        <v>1.4881444892480742</v>
      </c>
      <c r="C33" s="10">
        <f t="shared" si="0"/>
        <v>0.75319491871294653</v>
      </c>
      <c r="D33" s="2"/>
      <c r="E33" s="10">
        <v>29.762889784961484</v>
      </c>
      <c r="F33" s="10">
        <v>15.06389837425893</v>
      </c>
      <c r="G33" s="2">
        <v>31</v>
      </c>
      <c r="H33" s="11">
        <v>0.2059</v>
      </c>
      <c r="I33" s="2"/>
      <c r="J33" s="8">
        <f t="shared" si="1"/>
        <v>74.347546616079327</v>
      </c>
      <c r="K33" s="13">
        <f t="shared" si="2"/>
        <v>71.307247004114174</v>
      </c>
      <c r="L33" s="9">
        <v>74.347546616079327</v>
      </c>
      <c r="M33" s="2" t="s">
        <v>91</v>
      </c>
      <c r="N33" s="9">
        <v>71.307247004114174</v>
      </c>
    </row>
    <row r="34" spans="1:14" x14ac:dyDescent="0.25">
      <c r="A34" s="2">
        <v>32</v>
      </c>
      <c r="B34" s="10">
        <f t="shared" si="0"/>
        <v>1.3316923172258639</v>
      </c>
      <c r="C34" s="10">
        <f t="shared" si="0"/>
        <v>0.69300992453442478</v>
      </c>
      <c r="D34" s="2"/>
      <c r="E34" s="10">
        <v>26.633846344517277</v>
      </c>
      <c r="F34" s="10">
        <v>13.860198490688497</v>
      </c>
      <c r="G34" s="2">
        <v>32</v>
      </c>
      <c r="H34" s="11">
        <v>0.20433999999999999</v>
      </c>
      <c r="I34" s="2"/>
      <c r="J34" s="8">
        <f t="shared" si="1"/>
        <v>67.039133645507206</v>
      </c>
      <c r="K34" s="13">
        <f t="shared" si="2"/>
        <v>66.11023485629147</v>
      </c>
      <c r="L34" s="9">
        <v>67.039133645507206</v>
      </c>
      <c r="M34" s="2" t="s">
        <v>92</v>
      </c>
      <c r="N34" s="9">
        <v>66.11023485629147</v>
      </c>
    </row>
    <row r="35" spans="1:14" x14ac:dyDescent="0.25">
      <c r="A35" s="2">
        <v>33</v>
      </c>
      <c r="B35" s="10">
        <f t="shared" si="0"/>
        <v>1.3738689449091663</v>
      </c>
      <c r="C35" s="10">
        <f t="shared" si="0"/>
        <v>0.71895557896616313</v>
      </c>
      <c r="D35" s="2"/>
      <c r="E35" s="10">
        <v>27.477378898183325</v>
      </c>
      <c r="F35" s="10">
        <v>14.379111579323263</v>
      </c>
      <c r="G35" s="2">
        <v>33</v>
      </c>
      <c r="H35" s="11">
        <v>0.20785999999999999</v>
      </c>
      <c r="I35" s="2"/>
      <c r="J35" s="8">
        <f t="shared" si="1"/>
        <v>67.991131997599979</v>
      </c>
      <c r="K35" s="13">
        <f t="shared" si="2"/>
        <v>67.423884512739335</v>
      </c>
      <c r="L35" s="9">
        <v>67.991131997599979</v>
      </c>
      <c r="M35" s="2" t="s">
        <v>93</v>
      </c>
      <c r="N35" s="9">
        <v>67.423884512739335</v>
      </c>
    </row>
    <row r="36" spans="1:14" x14ac:dyDescent="0.25">
      <c r="A36" s="2">
        <v>34</v>
      </c>
      <c r="B36" s="10">
        <f t="shared" si="0"/>
        <v>1.3267117614469894</v>
      </c>
      <c r="C36" s="10">
        <f t="shared" si="0"/>
        <v>0.69208306575534784</v>
      </c>
      <c r="D36" s="2"/>
      <c r="E36" s="10">
        <v>26.534235228939789</v>
      </c>
      <c r="F36" s="10">
        <v>13.841661315106958</v>
      </c>
      <c r="G36" s="2">
        <v>34</v>
      </c>
      <c r="H36" s="11">
        <v>0.20327000000000001</v>
      </c>
      <c r="I36" s="2"/>
      <c r="J36" s="8">
        <f t="shared" si="1"/>
        <v>67.139975756519249</v>
      </c>
      <c r="K36" s="13">
        <f t="shared" si="2"/>
        <v>66.36935095164317</v>
      </c>
      <c r="L36" s="9">
        <v>67.139975756519249</v>
      </c>
      <c r="M36" s="2" t="s">
        <v>94</v>
      </c>
      <c r="N36" s="9">
        <v>66.36935095164317</v>
      </c>
    </row>
    <row r="37" spans="1:14" x14ac:dyDescent="0.25">
      <c r="A37" s="2">
        <v>35</v>
      </c>
      <c r="B37" s="10">
        <f t="shared" si="0"/>
        <v>1.3403776754895023</v>
      </c>
      <c r="C37" s="10">
        <f t="shared" si="0"/>
        <v>0.70504500595540387</v>
      </c>
      <c r="D37" s="2"/>
      <c r="E37" s="10">
        <v>26.807553509790047</v>
      </c>
      <c r="F37" s="10">
        <v>14.100900119108077</v>
      </c>
      <c r="G37" s="2">
        <v>35</v>
      </c>
      <c r="H37" s="11">
        <v>0.20004</v>
      </c>
      <c r="I37" s="2"/>
      <c r="J37" s="8">
        <f t="shared" si="1"/>
        <v>68.926817721938576</v>
      </c>
      <c r="K37" s="13">
        <f t="shared" si="2"/>
        <v>68.704096018554978</v>
      </c>
      <c r="L37" s="9">
        <v>68.926817721938576</v>
      </c>
      <c r="M37" s="2" t="s">
        <v>95</v>
      </c>
      <c r="N37" s="9">
        <v>68.704096018554978</v>
      </c>
    </row>
    <row r="38" spans="1:14" x14ac:dyDescent="0.25">
      <c r="A38" s="2">
        <v>36</v>
      </c>
      <c r="B38" s="10">
        <f t="shared" si="0"/>
        <v>1.3935417983495846</v>
      </c>
      <c r="C38" s="10">
        <f t="shared" si="0"/>
        <v>0.69964672520407678</v>
      </c>
      <c r="D38" s="2"/>
      <c r="E38" s="10">
        <v>27.870835966991692</v>
      </c>
      <c r="F38" s="10">
        <v>13.992934504081536</v>
      </c>
      <c r="G38" s="2">
        <v>36</v>
      </c>
      <c r="H38" s="11">
        <v>0.21184</v>
      </c>
      <c r="I38" s="2"/>
      <c r="J38" s="8">
        <f t="shared" si="1"/>
        <v>67.669025130535616</v>
      </c>
      <c r="K38" s="13">
        <f t="shared" si="2"/>
        <v>64.38037067256586</v>
      </c>
      <c r="L38" s="9">
        <v>67.669025130535616</v>
      </c>
      <c r="M38" s="2" t="s">
        <v>96</v>
      </c>
      <c r="N38" s="9">
        <v>64.38037067256586</v>
      </c>
    </row>
    <row r="39" spans="1:14" x14ac:dyDescent="0.25">
      <c r="A39" s="2">
        <v>37</v>
      </c>
      <c r="B39" s="10">
        <f t="shared" si="0"/>
        <v>1.3940938926572275</v>
      </c>
      <c r="C39" s="10">
        <f t="shared" si="0"/>
        <v>0.69975494539111482</v>
      </c>
      <c r="D39" s="2"/>
      <c r="E39" s="10">
        <v>27.881877853144552</v>
      </c>
      <c r="F39" s="10">
        <v>13.995098907822296</v>
      </c>
      <c r="G39" s="2">
        <v>37</v>
      </c>
      <c r="H39" s="11">
        <v>0.1973</v>
      </c>
      <c r="I39" s="2"/>
      <c r="J39" s="8">
        <f t="shared" si="1"/>
        <v>72.684670734338951</v>
      </c>
      <c r="K39" s="13">
        <f t="shared" si="2"/>
        <v>69.135566541202436</v>
      </c>
      <c r="L39" s="9">
        <v>72.684670734338951</v>
      </c>
      <c r="M39" s="2" t="s">
        <v>97</v>
      </c>
      <c r="N39" s="9">
        <v>69.135566541202436</v>
      </c>
    </row>
    <row r="40" spans="1:14" x14ac:dyDescent="0.25">
      <c r="A40" s="2">
        <v>38</v>
      </c>
      <c r="B40" s="10">
        <f t="shared" si="0"/>
        <v>1.4216947747705788</v>
      </c>
      <c r="C40" s="10">
        <f t="shared" si="0"/>
        <v>0.72502907135493611</v>
      </c>
      <c r="D40" s="2"/>
      <c r="E40" s="10">
        <v>28.433895495411576</v>
      </c>
      <c r="F40" s="10">
        <v>14.500581427098723</v>
      </c>
      <c r="G40" s="2">
        <v>38</v>
      </c>
      <c r="H40" s="11">
        <v>0.20396</v>
      </c>
      <c r="I40" s="2"/>
      <c r="J40" s="8">
        <f t="shared" si="1"/>
        <v>71.703317884166822</v>
      </c>
      <c r="K40" s="13">
        <f t="shared" si="2"/>
        <v>69.293588445364264</v>
      </c>
      <c r="L40" s="9">
        <v>71.703317884166822</v>
      </c>
      <c r="M40" s="2" t="s">
        <v>98</v>
      </c>
      <c r="N40" s="9">
        <v>69.293588445364264</v>
      </c>
    </row>
    <row r="41" spans="1:14" x14ac:dyDescent="0.25">
      <c r="A41" s="2">
        <v>39</v>
      </c>
      <c r="B41" s="10">
        <f t="shared" si="0"/>
        <v>1.3617724954315777</v>
      </c>
      <c r="C41" s="10">
        <f t="shared" si="0"/>
        <v>0.69792170192240044</v>
      </c>
      <c r="D41" s="2"/>
      <c r="E41" s="10">
        <v>27.235449908631555</v>
      </c>
      <c r="F41" s="10">
        <v>13.958434038448008</v>
      </c>
      <c r="G41" s="2">
        <v>39</v>
      </c>
      <c r="H41" s="11">
        <v>0.19212000000000001</v>
      </c>
      <c r="I41" s="2"/>
      <c r="J41" s="8">
        <f t="shared" si="1"/>
        <v>72.913822769708631</v>
      </c>
      <c r="K41" s="13">
        <f t="shared" si="2"/>
        <v>70.813614087280627</v>
      </c>
      <c r="L41" s="9">
        <v>72.913822769708631</v>
      </c>
      <c r="M41" s="2" t="s">
        <v>99</v>
      </c>
      <c r="N41" s="9">
        <v>70.813614087280627</v>
      </c>
    </row>
    <row r="42" spans="1:14" x14ac:dyDescent="0.25">
      <c r="A42" s="2">
        <v>40</v>
      </c>
      <c r="B42" s="10">
        <f t="shared" si="0"/>
        <v>1.3211825302218256</v>
      </c>
      <c r="C42" s="10">
        <f t="shared" si="0"/>
        <v>0.68169734014793082</v>
      </c>
      <c r="D42" s="2"/>
      <c r="E42" s="10">
        <v>26.423650604436514</v>
      </c>
      <c r="F42" s="10">
        <v>13.633946802958617</v>
      </c>
      <c r="G42" s="2">
        <v>40</v>
      </c>
      <c r="H42" s="11">
        <v>0.19209999999999999</v>
      </c>
      <c r="I42" s="2"/>
      <c r="J42" s="8">
        <f t="shared" si="1"/>
        <v>70.747866172035117</v>
      </c>
      <c r="K42" s="13">
        <f t="shared" si="2"/>
        <v>69.174633921774728</v>
      </c>
      <c r="L42" s="9">
        <v>70.747866172035117</v>
      </c>
      <c r="M42" s="2" t="s">
        <v>100</v>
      </c>
      <c r="N42" s="9">
        <v>69.174633921774728</v>
      </c>
    </row>
    <row r="43" spans="1:14" x14ac:dyDescent="0.25">
      <c r="A43" s="2">
        <v>41</v>
      </c>
      <c r="B43" s="10">
        <f t="shared" si="0"/>
        <v>1.3710484878944791</v>
      </c>
      <c r="C43" s="10">
        <f t="shared" si="0"/>
        <v>0.70578239816077748</v>
      </c>
      <c r="D43" s="2"/>
      <c r="E43" s="10">
        <v>27.42096975788958</v>
      </c>
      <c r="F43" s="10">
        <v>14.115647963215549</v>
      </c>
      <c r="G43" s="2">
        <v>41</v>
      </c>
      <c r="H43" s="11">
        <v>0.19486000000000001</v>
      </c>
      <c r="I43" s="2"/>
      <c r="J43" s="8">
        <f t="shared" si="1"/>
        <v>72.378237609982961</v>
      </c>
      <c r="K43" s="13">
        <f t="shared" si="2"/>
        <v>70.60423629588189</v>
      </c>
      <c r="L43" s="9">
        <v>72.378237609982961</v>
      </c>
      <c r="M43" s="2" t="s">
        <v>101</v>
      </c>
      <c r="N43" s="9">
        <v>70.60423629588189</v>
      </c>
    </row>
    <row r="44" spans="1:14" x14ac:dyDescent="0.25">
      <c r="A44" s="2">
        <v>42</v>
      </c>
      <c r="B44" s="10">
        <f t="shared" si="0"/>
        <v>1.361337056817387</v>
      </c>
      <c r="C44" s="10">
        <f t="shared" si="0"/>
        <v>0.70544360072838352</v>
      </c>
      <c r="D44" s="2"/>
      <c r="E44" s="10">
        <v>27.226741136347741</v>
      </c>
      <c r="F44" s="10">
        <v>14.10887201456767</v>
      </c>
      <c r="G44" s="2">
        <v>42</v>
      </c>
      <c r="H44" s="11">
        <v>0.19886999999999999</v>
      </c>
      <c r="I44" s="2"/>
      <c r="J44" s="8">
        <f t="shared" si="1"/>
        <v>70.41647501089848</v>
      </c>
      <c r="K44" s="13">
        <f t="shared" si="2"/>
        <v>69.147368864923436</v>
      </c>
      <c r="L44" s="9">
        <v>70.41647501089848</v>
      </c>
      <c r="M44" s="2" t="s">
        <v>102</v>
      </c>
      <c r="N44" s="9">
        <v>69.147368864923436</v>
      </c>
    </row>
    <row r="45" spans="1:14" x14ac:dyDescent="0.25">
      <c r="A45" s="2">
        <v>43</v>
      </c>
      <c r="B45" s="10">
        <f t="shared" si="0"/>
        <v>1.3443623065959482</v>
      </c>
      <c r="C45" s="10">
        <f t="shared" si="0"/>
        <v>0.69947556614950201</v>
      </c>
      <c r="D45" s="2"/>
      <c r="E45" s="10">
        <v>26.887246131918964</v>
      </c>
      <c r="F45" s="10">
        <v>13.98951132299004</v>
      </c>
      <c r="G45" s="2">
        <v>43</v>
      </c>
      <c r="H45" s="11">
        <v>0.19818</v>
      </c>
      <c r="I45" s="2"/>
      <c r="J45" s="8">
        <f t="shared" si="1"/>
        <v>69.780550474715227</v>
      </c>
      <c r="K45" s="13">
        <f t="shared" si="2"/>
        <v>68.801096424785456</v>
      </c>
      <c r="L45" s="9">
        <v>69.780550474715227</v>
      </c>
      <c r="M45" s="2" t="s">
        <v>103</v>
      </c>
      <c r="N45" s="9">
        <v>68.801096424785456</v>
      </c>
    </row>
    <row r="46" spans="1:14" x14ac:dyDescent="0.25">
      <c r="A46" s="2">
        <v>44</v>
      </c>
      <c r="B46" s="10">
        <f t="shared" si="0"/>
        <v>1.4570012523651743</v>
      </c>
      <c r="C46" s="10">
        <f t="shared" si="0"/>
        <v>0.73273442450200921</v>
      </c>
      <c r="D46" s="2"/>
      <c r="E46" s="10">
        <v>29.140025047303485</v>
      </c>
      <c r="F46" s="10">
        <v>14.654688490040185</v>
      </c>
      <c r="G46" s="2">
        <v>44</v>
      </c>
      <c r="H46" s="11">
        <v>0.20213999999999999</v>
      </c>
      <c r="I46" s="2"/>
      <c r="J46" s="8">
        <f t="shared" si="1"/>
        <v>74.14562865090349</v>
      </c>
      <c r="K46" s="13">
        <f t="shared" si="2"/>
        <v>70.660542767630929</v>
      </c>
      <c r="L46" s="9">
        <v>74.14562865090349</v>
      </c>
      <c r="M46" s="2" t="s">
        <v>104</v>
      </c>
      <c r="N46" s="9">
        <v>70.660542767630929</v>
      </c>
    </row>
    <row r="47" spans="1:14" x14ac:dyDescent="0.25">
      <c r="A47" s="2">
        <v>45</v>
      </c>
      <c r="B47" s="10">
        <f t="shared" si="0"/>
        <v>1.2857599149430741</v>
      </c>
      <c r="C47" s="10">
        <f t="shared" si="0"/>
        <v>0.67669012533775241</v>
      </c>
      <c r="D47" s="2"/>
      <c r="E47" s="10">
        <v>25.71519829886148</v>
      </c>
      <c r="F47" s="10">
        <v>13.533802506755048</v>
      </c>
      <c r="G47" s="2">
        <v>45</v>
      </c>
      <c r="H47" s="11">
        <v>0.19400000000000001</v>
      </c>
      <c r="I47" s="2"/>
      <c r="J47" s="8">
        <f t="shared" si="1"/>
        <v>68.17671006857779</v>
      </c>
      <c r="K47" s="13">
        <f t="shared" si="2"/>
        <v>67.994023968343939</v>
      </c>
      <c r="L47" s="9">
        <v>68.17671006857779</v>
      </c>
      <c r="M47" s="2" t="s">
        <v>105</v>
      </c>
      <c r="N47" s="9">
        <v>67.994023968343939</v>
      </c>
    </row>
    <row r="48" spans="1:14" x14ac:dyDescent="0.25">
      <c r="A48" s="2">
        <v>46</v>
      </c>
      <c r="B48" s="10">
        <f t="shared" si="0"/>
        <v>1.3100224343476292</v>
      </c>
      <c r="C48" s="10">
        <f t="shared" si="0"/>
        <v>0.69072782186151394</v>
      </c>
      <c r="D48" s="2"/>
      <c r="E48" s="10">
        <v>26.200448686952583</v>
      </c>
      <c r="F48" s="10">
        <v>13.814556437230278</v>
      </c>
      <c r="G48" s="2">
        <v>46</v>
      </c>
      <c r="H48" s="11">
        <v>0.19156000000000001</v>
      </c>
      <c r="I48" s="2"/>
      <c r="J48" s="8">
        <f t="shared" si="1"/>
        <v>70.348006128528979</v>
      </c>
      <c r="K48" s="13">
        <f t="shared" si="2"/>
        <v>70.288577773617206</v>
      </c>
      <c r="L48" s="9">
        <v>70.348006128528979</v>
      </c>
      <c r="M48" s="2" t="s">
        <v>106</v>
      </c>
      <c r="N48" s="9">
        <v>70.288577773617206</v>
      </c>
    </row>
    <row r="49" spans="1:14" x14ac:dyDescent="0.25">
      <c r="A49" s="2">
        <v>47</v>
      </c>
      <c r="B49" s="10">
        <f t="shared" si="0"/>
        <v>1.3221300728260106</v>
      </c>
      <c r="C49" s="10">
        <f t="shared" si="0"/>
        <v>0.70006731066571382</v>
      </c>
      <c r="D49" s="2"/>
      <c r="E49" s="10">
        <v>26.442601456520212</v>
      </c>
      <c r="F49" s="10">
        <v>14.001346213314276</v>
      </c>
      <c r="G49" s="2">
        <v>47</v>
      </c>
      <c r="H49" s="11">
        <v>0.19552</v>
      </c>
      <c r="I49" s="2"/>
      <c r="J49" s="8">
        <f t="shared" si="1"/>
        <v>69.560209793682759</v>
      </c>
      <c r="K49" s="13">
        <f t="shared" si="2"/>
        <v>69.796114312023434</v>
      </c>
      <c r="L49" s="9">
        <v>69.560209793682759</v>
      </c>
      <c r="M49" s="2" t="s">
        <v>107</v>
      </c>
      <c r="N49" s="9">
        <v>69.796114312023434</v>
      </c>
    </row>
    <row r="50" spans="1:14" x14ac:dyDescent="0.25">
      <c r="A50" s="2">
        <v>48</v>
      </c>
      <c r="B50" s="10">
        <f t="shared" si="0"/>
        <v>1.4644409018738687</v>
      </c>
      <c r="C50" s="10">
        <f t="shared" si="0"/>
        <v>0.74182064123684466</v>
      </c>
      <c r="D50" s="2"/>
      <c r="E50" s="10">
        <v>29.288818037477373</v>
      </c>
      <c r="F50" s="10">
        <v>14.836412824736893</v>
      </c>
      <c r="G50" s="2">
        <v>48</v>
      </c>
      <c r="H50" s="11">
        <v>0.19227</v>
      </c>
      <c r="I50" s="2"/>
      <c r="J50" s="21">
        <v>78.349857688157982</v>
      </c>
      <c r="K50" s="13">
        <f t="shared" si="2"/>
        <v>75.209035989213589</v>
      </c>
      <c r="L50" s="9">
        <v>78.349857688157982</v>
      </c>
      <c r="M50" s="2" t="s">
        <v>108</v>
      </c>
      <c r="N50" s="9">
        <v>75.20903598921358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C9681-91DE-4CD6-94BD-D969BACCD195}">
  <dimension ref="A1:F99"/>
  <sheetViews>
    <sheetView workbookViewId="0">
      <selection activeCell="H60" sqref="H60"/>
    </sheetView>
  </sheetViews>
  <sheetFormatPr defaultColWidth="11" defaultRowHeight="15.75" x14ac:dyDescent="0.25"/>
  <cols>
    <col min="1" max="1" width="17.25" style="2" customWidth="1"/>
    <col min="2" max="2" width="17.875" style="2" customWidth="1"/>
    <col min="3" max="3" width="27" style="2" customWidth="1"/>
    <col min="4" max="4" width="11" style="2"/>
    <col min="5" max="5" width="19.875" style="2" customWidth="1"/>
    <col min="6" max="6" width="14.625" style="2" customWidth="1"/>
  </cols>
  <sheetData>
    <row r="1" spans="1:6" ht="15.75" customHeight="1" x14ac:dyDescent="0.25">
      <c r="A1" s="16"/>
      <c r="B1" s="16"/>
      <c r="C1" s="17" t="s">
        <v>113</v>
      </c>
      <c r="D1" s="17"/>
      <c r="E1" s="16"/>
      <c r="F1" s="17"/>
    </row>
    <row r="2" spans="1:6" ht="15.75" customHeight="1" x14ac:dyDescent="0.25">
      <c r="A2" s="18" t="s">
        <v>114</v>
      </c>
      <c r="B2" s="18" t="s">
        <v>115</v>
      </c>
      <c r="C2" s="19" t="s">
        <v>116</v>
      </c>
      <c r="D2" s="19"/>
      <c r="E2" s="18" t="s">
        <v>114</v>
      </c>
      <c r="F2" s="19" t="s">
        <v>117</v>
      </c>
    </row>
    <row r="3" spans="1:6" ht="15.75" customHeight="1" x14ac:dyDescent="0.25">
      <c r="A3" s="16" t="s">
        <v>118</v>
      </c>
      <c r="B3" s="16">
        <v>7.8933999999999997</v>
      </c>
      <c r="C3" s="17">
        <f>B3*200/1000</f>
        <v>1.5786799999999999</v>
      </c>
      <c r="D3" s="17"/>
      <c r="E3" s="16" t="s">
        <v>118</v>
      </c>
      <c r="F3" s="20">
        <v>1.5786799999999999</v>
      </c>
    </row>
    <row r="4" spans="1:6" ht="15.75" customHeight="1" x14ac:dyDescent="0.25">
      <c r="A4" s="16" t="s">
        <v>119</v>
      </c>
      <c r="B4" s="16">
        <v>7.5335999999999999</v>
      </c>
      <c r="C4" s="17">
        <f t="shared" ref="C4:C50" si="0">B4*200/1000</f>
        <v>1.5067200000000001</v>
      </c>
      <c r="D4" s="17"/>
      <c r="E4" s="16" t="s">
        <v>119</v>
      </c>
      <c r="F4" s="20">
        <v>1.5067200000000001</v>
      </c>
    </row>
    <row r="5" spans="1:6" ht="15.75" customHeight="1" x14ac:dyDescent="0.25">
      <c r="A5" s="16" t="s">
        <v>120</v>
      </c>
      <c r="B5" s="16">
        <v>9.8068000000000008</v>
      </c>
      <c r="C5" s="17">
        <f t="shared" si="0"/>
        <v>1.9613600000000002</v>
      </c>
      <c r="D5" s="17"/>
      <c r="E5" s="16" t="s">
        <v>120</v>
      </c>
      <c r="F5" s="20">
        <v>1.9613600000000002</v>
      </c>
    </row>
    <row r="6" spans="1:6" ht="15.75" customHeight="1" x14ac:dyDescent="0.25">
      <c r="A6" s="16" t="s">
        <v>121</v>
      </c>
      <c r="B6" s="16">
        <v>7.4649999999999999</v>
      </c>
      <c r="C6" s="17">
        <f t="shared" si="0"/>
        <v>1.4930000000000001</v>
      </c>
      <c r="D6" s="17"/>
      <c r="E6" s="16" t="s">
        <v>121</v>
      </c>
      <c r="F6" s="20">
        <v>1.4930000000000001</v>
      </c>
    </row>
    <row r="7" spans="1:6" ht="15.75" customHeight="1" x14ac:dyDescent="0.25">
      <c r="A7" s="16" t="s">
        <v>122</v>
      </c>
      <c r="B7" s="16">
        <v>8.0946999999999996</v>
      </c>
      <c r="C7" s="17">
        <f t="shared" si="0"/>
        <v>1.6189399999999998</v>
      </c>
      <c r="D7" s="17"/>
      <c r="E7" s="16" t="s">
        <v>122</v>
      </c>
      <c r="F7" s="20">
        <v>1.6189399999999998</v>
      </c>
    </row>
    <row r="8" spans="1:6" ht="15.75" customHeight="1" x14ac:dyDescent="0.25">
      <c r="A8" s="16" t="s">
        <v>123</v>
      </c>
      <c r="B8" s="16">
        <v>8.9855999999999998</v>
      </c>
      <c r="C8" s="17">
        <f t="shared" si="0"/>
        <v>1.7971199999999998</v>
      </c>
      <c r="D8" s="17"/>
      <c r="E8" s="16" t="s">
        <v>123</v>
      </c>
      <c r="F8" s="20">
        <v>1.7971199999999998</v>
      </c>
    </row>
    <row r="9" spans="1:6" ht="15.75" customHeight="1" x14ac:dyDescent="0.25">
      <c r="A9" s="16" t="s">
        <v>124</v>
      </c>
      <c r="B9" s="16">
        <v>8.9549000000000003</v>
      </c>
      <c r="C9" s="17">
        <f t="shared" si="0"/>
        <v>1.79098</v>
      </c>
      <c r="D9" s="17"/>
      <c r="E9" s="16" t="s">
        <v>124</v>
      </c>
      <c r="F9" s="20">
        <v>1.79098</v>
      </c>
    </row>
    <row r="10" spans="1:6" ht="15.75" customHeight="1" x14ac:dyDescent="0.25">
      <c r="A10" s="16" t="s">
        <v>125</v>
      </c>
      <c r="B10" s="16">
        <v>8.9783000000000008</v>
      </c>
      <c r="C10" s="17">
        <f t="shared" si="0"/>
        <v>1.79566</v>
      </c>
      <c r="D10" s="17"/>
      <c r="E10" s="16" t="s">
        <v>125</v>
      </c>
      <c r="F10" s="20">
        <v>1.79566</v>
      </c>
    </row>
    <row r="11" spans="1:6" ht="15.75" customHeight="1" x14ac:dyDescent="0.25">
      <c r="A11" s="16" t="s">
        <v>126</v>
      </c>
      <c r="B11" s="16">
        <v>7.9988000000000001</v>
      </c>
      <c r="C11" s="17">
        <f t="shared" si="0"/>
        <v>1.5997600000000001</v>
      </c>
      <c r="D11" s="17"/>
      <c r="E11" s="16" t="s">
        <v>126</v>
      </c>
      <c r="F11" s="20">
        <v>1.5997600000000001</v>
      </c>
    </row>
    <row r="12" spans="1:6" ht="15.75" customHeight="1" x14ac:dyDescent="0.25">
      <c r="A12" s="16" t="s">
        <v>127</v>
      </c>
      <c r="B12" s="16">
        <v>7.0876999999999999</v>
      </c>
      <c r="C12" s="17">
        <f t="shared" si="0"/>
        <v>1.41754</v>
      </c>
      <c r="D12" s="17"/>
      <c r="E12" s="16" t="s">
        <v>127</v>
      </c>
      <c r="F12" s="20">
        <v>1.41754</v>
      </c>
    </row>
    <row r="13" spans="1:6" ht="15.75" customHeight="1" x14ac:dyDescent="0.25">
      <c r="A13" s="16" t="s">
        <v>128</v>
      </c>
      <c r="B13" s="16">
        <v>7.1048</v>
      </c>
      <c r="C13" s="17">
        <f t="shared" si="0"/>
        <v>1.42096</v>
      </c>
      <c r="D13" s="17"/>
      <c r="E13" s="16" t="s">
        <v>128</v>
      </c>
      <c r="F13" s="20">
        <v>1.42096</v>
      </c>
    </row>
    <row r="14" spans="1:6" ht="15.75" customHeight="1" x14ac:dyDescent="0.25">
      <c r="A14" s="16" t="s">
        <v>129</v>
      </c>
      <c r="B14" s="16">
        <v>7.5731999999999999</v>
      </c>
      <c r="C14" s="17">
        <f t="shared" si="0"/>
        <v>1.5146399999999998</v>
      </c>
      <c r="D14" s="17"/>
      <c r="E14" s="16" t="s">
        <v>129</v>
      </c>
      <c r="F14" s="20">
        <v>1.5146399999999998</v>
      </c>
    </row>
    <row r="15" spans="1:6" ht="15.75" customHeight="1" x14ac:dyDescent="0.25">
      <c r="A15" s="16" t="s">
        <v>130</v>
      </c>
      <c r="B15" s="16">
        <v>7.9120999999999997</v>
      </c>
      <c r="C15" s="17">
        <f t="shared" si="0"/>
        <v>1.5824199999999999</v>
      </c>
      <c r="D15" s="17"/>
      <c r="E15" s="16" t="s">
        <v>130</v>
      </c>
      <c r="F15" s="20">
        <v>1.5824199999999999</v>
      </c>
    </row>
    <row r="16" spans="1:6" ht="15.75" customHeight="1" x14ac:dyDescent="0.25">
      <c r="A16" s="16" t="s">
        <v>131</v>
      </c>
      <c r="B16" s="16">
        <v>8.6053999999999995</v>
      </c>
      <c r="C16" s="17">
        <f t="shared" si="0"/>
        <v>1.7210799999999999</v>
      </c>
      <c r="D16" s="17"/>
      <c r="E16" s="16" t="s">
        <v>131</v>
      </c>
      <c r="F16" s="20">
        <v>1.7210799999999999</v>
      </c>
    </row>
    <row r="17" spans="1:6" ht="15.75" customHeight="1" x14ac:dyDescent="0.25">
      <c r="A17" s="16" t="s">
        <v>132</v>
      </c>
      <c r="B17" s="16">
        <v>6.2263000000000002</v>
      </c>
      <c r="C17" s="17">
        <f t="shared" si="0"/>
        <v>1.24526</v>
      </c>
      <c r="D17" s="17"/>
      <c r="E17" s="16" t="s">
        <v>132</v>
      </c>
      <c r="F17" s="20">
        <v>1.24526</v>
      </c>
    </row>
    <row r="18" spans="1:6" ht="15.75" customHeight="1" x14ac:dyDescent="0.25">
      <c r="A18" s="16" t="s">
        <v>133</v>
      </c>
      <c r="B18" s="16">
        <v>8.8544</v>
      </c>
      <c r="C18" s="17">
        <f t="shared" si="0"/>
        <v>1.77088</v>
      </c>
      <c r="D18" s="17"/>
      <c r="E18" s="16" t="s">
        <v>133</v>
      </c>
      <c r="F18" s="20">
        <v>1.77088</v>
      </c>
    </row>
    <row r="19" spans="1:6" ht="15.75" customHeight="1" x14ac:dyDescent="0.25">
      <c r="A19" s="16" t="s">
        <v>134</v>
      </c>
      <c r="B19" s="16">
        <v>8.2401</v>
      </c>
      <c r="C19" s="17">
        <f t="shared" si="0"/>
        <v>1.64802</v>
      </c>
      <c r="D19" s="17"/>
      <c r="E19" s="16" t="s">
        <v>134</v>
      </c>
      <c r="F19" s="20">
        <v>1.64802</v>
      </c>
    </row>
    <row r="20" spans="1:6" ht="15.75" customHeight="1" x14ac:dyDescent="0.25">
      <c r="A20" s="16" t="s">
        <v>135</v>
      </c>
      <c r="B20" s="16">
        <v>7.1660000000000004</v>
      </c>
      <c r="C20" s="17">
        <f t="shared" si="0"/>
        <v>1.4332</v>
      </c>
      <c r="D20" s="17"/>
      <c r="E20" s="16" t="s">
        <v>135</v>
      </c>
      <c r="F20" s="20">
        <v>1.4332</v>
      </c>
    </row>
    <row r="21" spans="1:6" ht="15.75" customHeight="1" x14ac:dyDescent="0.25">
      <c r="A21" s="16" t="s">
        <v>136</v>
      </c>
      <c r="B21" s="16">
        <v>8.0524000000000004</v>
      </c>
      <c r="C21" s="17">
        <f t="shared" si="0"/>
        <v>1.6104799999999999</v>
      </c>
      <c r="D21" s="17"/>
      <c r="E21" s="16" t="s">
        <v>136</v>
      </c>
      <c r="F21" s="20">
        <v>1.6104799999999999</v>
      </c>
    </row>
    <row r="22" spans="1:6" ht="15.75" customHeight="1" x14ac:dyDescent="0.25">
      <c r="A22" s="16" t="s">
        <v>137</v>
      </c>
      <c r="B22" s="16">
        <v>6.8640999999999996</v>
      </c>
      <c r="C22" s="17">
        <f t="shared" si="0"/>
        <v>1.3728199999999999</v>
      </c>
      <c r="D22" s="17"/>
      <c r="E22" s="16" t="s">
        <v>137</v>
      </c>
      <c r="F22" s="20">
        <v>1.3728199999999999</v>
      </c>
    </row>
    <row r="23" spans="1:6" ht="15.75" customHeight="1" x14ac:dyDescent="0.25">
      <c r="A23" s="16" t="s">
        <v>138</v>
      </c>
      <c r="B23" s="16">
        <v>7.3052000000000001</v>
      </c>
      <c r="C23" s="17">
        <f t="shared" si="0"/>
        <v>1.4610399999999999</v>
      </c>
      <c r="D23" s="17"/>
      <c r="E23" s="16" t="s">
        <v>138</v>
      </c>
      <c r="F23" s="20">
        <v>1.4610399999999999</v>
      </c>
    </row>
    <row r="24" spans="1:6" ht="15.75" customHeight="1" x14ac:dyDescent="0.25">
      <c r="A24" s="16" t="s">
        <v>139</v>
      </c>
      <c r="B24" s="16">
        <v>6.3920000000000003</v>
      </c>
      <c r="C24" s="17">
        <f t="shared" si="0"/>
        <v>1.2784</v>
      </c>
      <c r="D24" s="17"/>
      <c r="E24" s="16" t="s">
        <v>139</v>
      </c>
      <c r="F24" s="20">
        <v>1.2784</v>
      </c>
    </row>
    <row r="25" spans="1:6" ht="15.75" customHeight="1" x14ac:dyDescent="0.25">
      <c r="A25" s="16" t="s">
        <v>140</v>
      </c>
      <c r="B25" s="16">
        <v>7.1877000000000004</v>
      </c>
      <c r="C25" s="17">
        <f t="shared" si="0"/>
        <v>1.4375400000000003</v>
      </c>
      <c r="D25" s="17"/>
      <c r="E25" s="16" t="s">
        <v>140</v>
      </c>
      <c r="F25" s="20">
        <v>1.4375400000000003</v>
      </c>
    </row>
    <row r="26" spans="1:6" ht="15.75" customHeight="1" x14ac:dyDescent="0.25">
      <c r="A26" s="16" t="s">
        <v>141</v>
      </c>
      <c r="B26" s="16">
        <v>7.5240999999999998</v>
      </c>
      <c r="C26" s="17">
        <f t="shared" si="0"/>
        <v>1.50482</v>
      </c>
      <c r="D26" s="17"/>
      <c r="E26" s="16" t="s">
        <v>141</v>
      </c>
      <c r="F26" s="20">
        <v>1.50482</v>
      </c>
    </row>
    <row r="27" spans="1:6" ht="15.75" customHeight="1" x14ac:dyDescent="0.25">
      <c r="A27" s="16" t="s">
        <v>142</v>
      </c>
      <c r="B27" s="16">
        <v>8.7855000000000008</v>
      </c>
      <c r="C27" s="17">
        <f t="shared" si="0"/>
        <v>1.7571000000000001</v>
      </c>
      <c r="D27" s="17"/>
      <c r="E27" s="16" t="s">
        <v>142</v>
      </c>
      <c r="F27" s="20">
        <v>1.7571000000000001</v>
      </c>
    </row>
    <row r="28" spans="1:6" ht="15.75" customHeight="1" x14ac:dyDescent="0.25">
      <c r="A28" s="16" t="s">
        <v>143</v>
      </c>
      <c r="B28" s="16">
        <v>8.2146000000000008</v>
      </c>
      <c r="C28" s="17">
        <f t="shared" si="0"/>
        <v>1.6429200000000002</v>
      </c>
      <c r="D28" s="17"/>
      <c r="E28" s="16" t="s">
        <v>143</v>
      </c>
      <c r="F28" s="20">
        <v>1.6429200000000002</v>
      </c>
    </row>
    <row r="29" spans="1:6" ht="15.75" customHeight="1" x14ac:dyDescent="0.25">
      <c r="A29" s="16" t="s">
        <v>144</v>
      </c>
      <c r="B29" s="16">
        <v>7.1977000000000002</v>
      </c>
      <c r="C29" s="17">
        <f t="shared" si="0"/>
        <v>1.43954</v>
      </c>
      <c r="D29" s="17"/>
      <c r="E29" s="16" t="s">
        <v>144</v>
      </c>
      <c r="F29" s="20">
        <v>1.43954</v>
      </c>
    </row>
    <row r="30" spans="1:6" ht="15.75" customHeight="1" x14ac:dyDescent="0.25">
      <c r="A30" s="16" t="s">
        <v>145</v>
      </c>
      <c r="B30" s="16">
        <v>7.9499000000000004</v>
      </c>
      <c r="C30" s="17">
        <f t="shared" si="0"/>
        <v>1.5899799999999999</v>
      </c>
      <c r="D30" s="17"/>
      <c r="E30" s="16" t="s">
        <v>145</v>
      </c>
      <c r="F30" s="20">
        <v>1.5899799999999999</v>
      </c>
    </row>
    <row r="31" spans="1:6" ht="15.75" customHeight="1" x14ac:dyDescent="0.25">
      <c r="A31" s="16" t="s">
        <v>146</v>
      </c>
      <c r="B31" s="16">
        <v>7.0270000000000001</v>
      </c>
      <c r="C31" s="17">
        <f t="shared" si="0"/>
        <v>1.4054</v>
      </c>
      <c r="D31" s="17"/>
      <c r="E31" s="16" t="s">
        <v>146</v>
      </c>
      <c r="F31" s="20">
        <v>1.4054</v>
      </c>
    </row>
    <row r="32" spans="1:6" ht="15.75" customHeight="1" x14ac:dyDescent="0.25">
      <c r="A32" s="16" t="s">
        <v>147</v>
      </c>
      <c r="B32" s="16">
        <v>7.5811000000000002</v>
      </c>
      <c r="C32" s="17">
        <f t="shared" si="0"/>
        <v>1.5162200000000001</v>
      </c>
      <c r="D32" s="17"/>
      <c r="E32" s="16" t="s">
        <v>147</v>
      </c>
      <c r="F32" s="20">
        <v>1.5162200000000001</v>
      </c>
    </row>
    <row r="33" spans="1:6" ht="15.75" customHeight="1" x14ac:dyDescent="0.25">
      <c r="A33" s="16" t="s">
        <v>148</v>
      </c>
      <c r="B33" s="16">
        <v>7.3968999999999996</v>
      </c>
      <c r="C33" s="17">
        <f t="shared" si="0"/>
        <v>1.4793799999999999</v>
      </c>
      <c r="D33" s="17"/>
      <c r="E33" s="16" t="s">
        <v>148</v>
      </c>
      <c r="F33" s="20">
        <v>1.4793799999999999</v>
      </c>
    </row>
    <row r="34" spans="1:6" ht="15.75" customHeight="1" x14ac:dyDescent="0.25">
      <c r="A34" s="16" t="s">
        <v>149</v>
      </c>
      <c r="B34" s="16">
        <v>7.7271999999999998</v>
      </c>
      <c r="C34" s="17">
        <f t="shared" si="0"/>
        <v>1.5454400000000001</v>
      </c>
      <c r="D34" s="17"/>
      <c r="E34" s="16" t="s">
        <v>149</v>
      </c>
      <c r="F34" s="20">
        <v>1.5454400000000001</v>
      </c>
    </row>
    <row r="35" spans="1:6" ht="15.75" customHeight="1" x14ac:dyDescent="0.25">
      <c r="A35" s="16" t="s">
        <v>150</v>
      </c>
      <c r="B35" s="16">
        <v>9.8938000000000006</v>
      </c>
      <c r="C35" s="17">
        <f t="shared" si="0"/>
        <v>1.9787600000000003</v>
      </c>
      <c r="D35" s="17"/>
      <c r="E35" s="16" t="s">
        <v>150</v>
      </c>
      <c r="F35" s="20">
        <v>1.9787600000000003</v>
      </c>
    </row>
    <row r="36" spans="1:6" ht="15.75" customHeight="1" x14ac:dyDescent="0.25">
      <c r="A36" s="16" t="s">
        <v>151</v>
      </c>
      <c r="B36" s="16">
        <v>9.2792999999999992</v>
      </c>
      <c r="C36" s="17">
        <f t="shared" si="0"/>
        <v>1.8558599999999998</v>
      </c>
      <c r="D36" s="17"/>
      <c r="E36" s="16" t="s">
        <v>151</v>
      </c>
      <c r="F36" s="20">
        <v>1.8558599999999998</v>
      </c>
    </row>
    <row r="37" spans="1:6" ht="15.75" customHeight="1" x14ac:dyDescent="0.25">
      <c r="A37" s="16" t="s">
        <v>152</v>
      </c>
      <c r="B37" s="16">
        <v>7.5048000000000004</v>
      </c>
      <c r="C37" s="17">
        <f t="shared" si="0"/>
        <v>1.5009600000000001</v>
      </c>
      <c r="D37" s="17"/>
      <c r="E37" s="16" t="s">
        <v>152</v>
      </c>
      <c r="F37" s="20">
        <v>1.5009600000000001</v>
      </c>
    </row>
    <row r="38" spans="1:6" ht="15.75" customHeight="1" x14ac:dyDescent="0.25">
      <c r="A38" s="16" t="s">
        <v>153</v>
      </c>
      <c r="B38" s="16">
        <v>9.5050000000000008</v>
      </c>
      <c r="C38" s="17">
        <f t="shared" si="0"/>
        <v>1.9010000000000002</v>
      </c>
      <c r="D38" s="17"/>
      <c r="E38" s="16" t="s">
        <v>153</v>
      </c>
      <c r="F38" s="20">
        <v>1.9010000000000002</v>
      </c>
    </row>
    <row r="39" spans="1:6" ht="15.75" customHeight="1" x14ac:dyDescent="0.25">
      <c r="A39" s="16" t="s">
        <v>154</v>
      </c>
      <c r="B39" s="16">
        <v>9.1917000000000009</v>
      </c>
      <c r="C39" s="17">
        <f t="shared" si="0"/>
        <v>1.8383400000000001</v>
      </c>
      <c r="D39" s="17"/>
      <c r="E39" s="16" t="s">
        <v>154</v>
      </c>
      <c r="F39" s="20">
        <v>1.8383400000000001</v>
      </c>
    </row>
    <row r="40" spans="1:6" ht="15.75" customHeight="1" x14ac:dyDescent="0.25">
      <c r="A40" s="16" t="s">
        <v>155</v>
      </c>
      <c r="B40" s="16">
        <v>7.3788</v>
      </c>
      <c r="C40" s="17">
        <f t="shared" si="0"/>
        <v>1.47576</v>
      </c>
      <c r="D40" s="17"/>
      <c r="E40" s="16" t="s">
        <v>155</v>
      </c>
      <c r="F40" s="20">
        <v>1.47576</v>
      </c>
    </row>
    <row r="41" spans="1:6" ht="15.75" customHeight="1" x14ac:dyDescent="0.25">
      <c r="A41" s="16" t="s">
        <v>156</v>
      </c>
      <c r="B41" s="16">
        <v>7.2388000000000003</v>
      </c>
      <c r="C41" s="17">
        <f t="shared" si="0"/>
        <v>1.4477599999999999</v>
      </c>
      <c r="D41" s="17"/>
      <c r="E41" s="16" t="s">
        <v>156</v>
      </c>
      <c r="F41" s="20">
        <v>1.4477599999999999</v>
      </c>
    </row>
    <row r="42" spans="1:6" ht="15.75" customHeight="1" x14ac:dyDescent="0.25">
      <c r="A42" s="16" t="s">
        <v>157</v>
      </c>
      <c r="B42" s="16">
        <v>9.2484000000000002</v>
      </c>
      <c r="C42" s="17">
        <f t="shared" si="0"/>
        <v>1.84968</v>
      </c>
      <c r="D42" s="17"/>
      <c r="E42" s="16" t="s">
        <v>157</v>
      </c>
      <c r="F42" s="20">
        <v>1.84968</v>
      </c>
    </row>
    <row r="43" spans="1:6" ht="15.75" customHeight="1" x14ac:dyDescent="0.25">
      <c r="A43" s="16" t="s">
        <v>158</v>
      </c>
      <c r="B43" s="16">
        <v>7.4862000000000002</v>
      </c>
      <c r="C43" s="17">
        <f t="shared" si="0"/>
        <v>1.4972399999999999</v>
      </c>
      <c r="D43" s="17"/>
      <c r="E43" s="16" t="s">
        <v>158</v>
      </c>
      <c r="F43" s="20">
        <v>1.4972399999999999</v>
      </c>
    </row>
    <row r="44" spans="1:6" ht="15.75" customHeight="1" x14ac:dyDescent="0.25">
      <c r="A44" s="16" t="s">
        <v>159</v>
      </c>
      <c r="B44" s="16">
        <v>8.3491</v>
      </c>
      <c r="C44" s="17">
        <f t="shared" si="0"/>
        <v>1.6698199999999999</v>
      </c>
      <c r="D44" s="17"/>
      <c r="E44" s="16" t="s">
        <v>159</v>
      </c>
      <c r="F44" s="20">
        <v>1.6698199999999999</v>
      </c>
    </row>
    <row r="45" spans="1:6" ht="15.75" customHeight="1" x14ac:dyDescent="0.25">
      <c r="A45" s="16" t="s">
        <v>160</v>
      </c>
      <c r="B45" s="16">
        <v>8.7832000000000008</v>
      </c>
      <c r="C45" s="17">
        <f t="shared" si="0"/>
        <v>1.7566400000000002</v>
      </c>
      <c r="D45" s="17"/>
      <c r="E45" s="16" t="s">
        <v>160</v>
      </c>
      <c r="F45" s="20">
        <v>1.7566400000000002</v>
      </c>
    </row>
    <row r="46" spans="1:6" ht="15.75" customHeight="1" x14ac:dyDescent="0.25">
      <c r="A46" s="16" t="s">
        <v>161</v>
      </c>
      <c r="B46" s="16">
        <v>8.3039000000000005</v>
      </c>
      <c r="C46" s="17">
        <f t="shared" si="0"/>
        <v>1.6607800000000001</v>
      </c>
      <c r="D46" s="17"/>
      <c r="E46" s="16" t="s">
        <v>161</v>
      </c>
      <c r="F46" s="20">
        <v>1.6607800000000001</v>
      </c>
    </row>
    <row r="47" spans="1:6" ht="15.75" customHeight="1" x14ac:dyDescent="0.25">
      <c r="A47" s="16" t="s">
        <v>162</v>
      </c>
      <c r="B47" s="16">
        <v>7.4997999999999996</v>
      </c>
      <c r="C47" s="17">
        <f t="shared" si="0"/>
        <v>1.4999599999999997</v>
      </c>
      <c r="D47" s="17"/>
      <c r="E47" s="16" t="s">
        <v>162</v>
      </c>
      <c r="F47" s="20">
        <v>1.4999599999999997</v>
      </c>
    </row>
    <row r="48" spans="1:6" ht="15.75" customHeight="1" x14ac:dyDescent="0.25">
      <c r="A48" s="16" t="s">
        <v>163</v>
      </c>
      <c r="B48" s="16">
        <v>7.1676000000000002</v>
      </c>
      <c r="C48" s="17">
        <f t="shared" si="0"/>
        <v>1.4335199999999999</v>
      </c>
      <c r="D48" s="17"/>
      <c r="E48" s="16" t="s">
        <v>163</v>
      </c>
      <c r="F48" s="20">
        <v>1.4335199999999999</v>
      </c>
    </row>
    <row r="49" spans="1:6" ht="15.75" customHeight="1" x14ac:dyDescent="0.25">
      <c r="A49" s="16" t="s">
        <v>164</v>
      </c>
      <c r="B49" s="16">
        <v>7.6345999999999998</v>
      </c>
      <c r="C49" s="17">
        <f t="shared" si="0"/>
        <v>1.5269200000000001</v>
      </c>
      <c r="D49" s="17"/>
      <c r="E49" s="16" t="s">
        <v>164</v>
      </c>
      <c r="F49" s="20">
        <v>1.5269200000000001</v>
      </c>
    </row>
    <row r="50" spans="1:6" ht="15.75" customHeight="1" x14ac:dyDescent="0.25">
      <c r="A50" s="16" t="s">
        <v>165</v>
      </c>
      <c r="B50" s="16">
        <v>8.4517000000000007</v>
      </c>
      <c r="C50" s="17">
        <f t="shared" si="0"/>
        <v>1.6903400000000002</v>
      </c>
      <c r="D50" s="17"/>
      <c r="E50" s="16" t="s">
        <v>165</v>
      </c>
      <c r="F50" s="20">
        <v>1.6903400000000002</v>
      </c>
    </row>
    <row r="51" spans="1:6" ht="15.75" customHeight="1" x14ac:dyDescent="0.25">
      <c r="A51" s="16"/>
      <c r="B51" s="16"/>
      <c r="C51" s="17"/>
      <c r="D51" s="17"/>
      <c r="E51" s="16"/>
      <c r="F51" s="17"/>
    </row>
    <row r="52" spans="1:6" ht="15.75" customHeight="1" x14ac:dyDescent="0.25">
      <c r="A52" s="16"/>
      <c r="B52" s="16"/>
      <c r="C52" s="17"/>
      <c r="D52" s="17"/>
      <c r="E52" s="16"/>
      <c r="F52" s="20"/>
    </row>
    <row r="53" spans="1:6" x14ac:dyDescent="0.25">
      <c r="A53" s="16"/>
      <c r="B53" s="16"/>
      <c r="C53" s="17"/>
      <c r="D53" s="17"/>
      <c r="E53" s="16"/>
      <c r="F53" s="17"/>
    </row>
    <row r="54" spans="1:6" x14ac:dyDescent="0.25">
      <c r="A54" s="16"/>
      <c r="B54" s="16"/>
      <c r="C54" s="17"/>
      <c r="D54" s="17"/>
      <c r="E54" s="16"/>
      <c r="F54" s="17"/>
    </row>
    <row r="55" spans="1:6" x14ac:dyDescent="0.25">
      <c r="A55" s="16"/>
      <c r="B55" s="16"/>
      <c r="C55" s="17"/>
      <c r="D55" s="17"/>
      <c r="E55" s="16"/>
      <c r="F55" s="17"/>
    </row>
    <row r="56" spans="1:6" x14ac:dyDescent="0.25">
      <c r="A56" s="15"/>
      <c r="B56" s="15"/>
      <c r="E56" s="15"/>
    </row>
    <row r="57" spans="1:6" x14ac:dyDescent="0.25">
      <c r="A57" s="15"/>
      <c r="B57" s="15"/>
      <c r="E57" s="15"/>
    </row>
    <row r="58" spans="1:6" x14ac:dyDescent="0.25">
      <c r="A58" s="15"/>
      <c r="B58" s="15"/>
      <c r="E58" s="15"/>
    </row>
    <row r="59" spans="1:6" x14ac:dyDescent="0.25">
      <c r="A59" s="15"/>
      <c r="B59" s="15"/>
      <c r="E59" s="15"/>
    </row>
    <row r="60" spans="1:6" x14ac:dyDescent="0.25">
      <c r="A60" s="15"/>
      <c r="B60" s="15"/>
      <c r="E60" s="15"/>
    </row>
    <row r="61" spans="1:6" x14ac:dyDescent="0.25">
      <c r="A61" s="15"/>
      <c r="B61" s="15"/>
      <c r="E61" s="15"/>
    </row>
    <row r="62" spans="1:6" x14ac:dyDescent="0.25">
      <c r="A62" s="15"/>
      <c r="B62" s="15"/>
      <c r="E62" s="15"/>
    </row>
    <row r="63" spans="1:6" x14ac:dyDescent="0.25">
      <c r="A63" s="15"/>
      <c r="B63" s="15"/>
      <c r="E63" s="15"/>
    </row>
    <row r="64" spans="1:6" x14ac:dyDescent="0.25">
      <c r="A64" s="15"/>
      <c r="B64" s="15"/>
      <c r="E64" s="15"/>
    </row>
    <row r="65" spans="1:5" x14ac:dyDescent="0.25">
      <c r="A65" s="15"/>
      <c r="B65" s="15"/>
      <c r="E65" s="15"/>
    </row>
    <row r="66" spans="1:5" x14ac:dyDescent="0.25">
      <c r="A66" s="15"/>
      <c r="B66" s="15"/>
      <c r="E66" s="15"/>
    </row>
    <row r="67" spans="1:5" x14ac:dyDescent="0.25">
      <c r="A67" s="15"/>
      <c r="B67" s="15"/>
      <c r="E67" s="15"/>
    </row>
    <row r="68" spans="1:5" x14ac:dyDescent="0.25">
      <c r="A68" s="15"/>
      <c r="B68" s="15"/>
      <c r="E68" s="15"/>
    </row>
    <row r="69" spans="1:5" x14ac:dyDescent="0.25">
      <c r="A69" s="15"/>
      <c r="B69" s="15"/>
      <c r="E69" s="15"/>
    </row>
    <row r="70" spans="1:5" x14ac:dyDescent="0.25">
      <c r="A70" s="15"/>
      <c r="B70" s="15"/>
      <c r="E70" s="15"/>
    </row>
    <row r="71" spans="1:5" x14ac:dyDescent="0.25">
      <c r="A71" s="15"/>
      <c r="B71" s="15"/>
      <c r="E71" s="15"/>
    </row>
    <row r="72" spans="1:5" x14ac:dyDescent="0.25">
      <c r="A72" s="15"/>
      <c r="B72" s="15"/>
      <c r="E72" s="15"/>
    </row>
    <row r="73" spans="1:5" x14ac:dyDescent="0.25">
      <c r="A73" s="15"/>
      <c r="B73" s="15"/>
      <c r="E73" s="15"/>
    </row>
    <row r="74" spans="1:5" x14ac:dyDescent="0.25">
      <c r="A74" s="15"/>
      <c r="B74" s="15"/>
      <c r="E74" s="15"/>
    </row>
    <row r="75" spans="1:5" x14ac:dyDescent="0.25">
      <c r="A75" s="15"/>
      <c r="B75" s="15"/>
      <c r="E75" s="15"/>
    </row>
    <row r="76" spans="1:5" x14ac:dyDescent="0.25">
      <c r="A76" s="15"/>
      <c r="B76" s="15"/>
      <c r="E76" s="15"/>
    </row>
    <row r="77" spans="1:5" x14ac:dyDescent="0.25">
      <c r="A77" s="15"/>
      <c r="B77" s="15"/>
      <c r="E77" s="15"/>
    </row>
    <row r="78" spans="1:5" x14ac:dyDescent="0.25">
      <c r="A78" s="15"/>
      <c r="B78" s="15"/>
      <c r="E78" s="15"/>
    </row>
    <row r="79" spans="1:5" x14ac:dyDescent="0.25">
      <c r="A79" s="15"/>
      <c r="B79" s="15"/>
      <c r="E79" s="15"/>
    </row>
    <row r="80" spans="1:5" x14ac:dyDescent="0.25">
      <c r="A80" s="15"/>
      <c r="B80" s="15"/>
      <c r="E80" s="15"/>
    </row>
    <row r="81" spans="1:5" x14ac:dyDescent="0.25">
      <c r="A81" s="15"/>
      <c r="B81" s="15"/>
      <c r="E81" s="15"/>
    </row>
    <row r="82" spans="1:5" x14ac:dyDescent="0.25">
      <c r="A82" s="15"/>
      <c r="B82" s="15"/>
      <c r="E82" s="15"/>
    </row>
    <row r="83" spans="1:5" x14ac:dyDescent="0.25">
      <c r="A83" s="15"/>
      <c r="B83" s="15"/>
      <c r="E83" s="15"/>
    </row>
    <row r="84" spans="1:5" x14ac:dyDescent="0.25">
      <c r="A84" s="15"/>
      <c r="B84" s="15"/>
      <c r="E84" s="15"/>
    </row>
    <row r="85" spans="1:5" x14ac:dyDescent="0.25">
      <c r="A85" s="15"/>
      <c r="B85" s="15"/>
      <c r="E85" s="15"/>
    </row>
    <row r="86" spans="1:5" x14ac:dyDescent="0.25">
      <c r="A86" s="15"/>
      <c r="B86" s="15"/>
      <c r="E86" s="15"/>
    </row>
    <row r="87" spans="1:5" x14ac:dyDescent="0.25">
      <c r="A87" s="15"/>
      <c r="B87" s="15"/>
      <c r="E87" s="15"/>
    </row>
    <row r="88" spans="1:5" x14ac:dyDescent="0.25">
      <c r="A88" s="15"/>
      <c r="B88" s="15"/>
      <c r="E88" s="15"/>
    </row>
    <row r="89" spans="1:5" x14ac:dyDescent="0.25">
      <c r="A89" s="15"/>
      <c r="B89" s="15"/>
      <c r="E89" s="15"/>
    </row>
    <row r="90" spans="1:5" x14ac:dyDescent="0.25">
      <c r="A90" s="15"/>
      <c r="B90" s="15"/>
      <c r="E90" s="15"/>
    </row>
    <row r="91" spans="1:5" x14ac:dyDescent="0.25">
      <c r="A91" s="15"/>
      <c r="B91" s="15"/>
      <c r="E91" s="15"/>
    </row>
    <row r="92" spans="1:5" x14ac:dyDescent="0.25">
      <c r="A92" s="15"/>
      <c r="B92" s="15"/>
      <c r="E92" s="15"/>
    </row>
    <row r="93" spans="1:5" x14ac:dyDescent="0.25">
      <c r="A93" s="15"/>
      <c r="B93" s="15"/>
      <c r="E93" s="15"/>
    </row>
    <row r="94" spans="1:5" x14ac:dyDescent="0.25">
      <c r="A94" s="15"/>
      <c r="B94" s="15"/>
      <c r="E94" s="15"/>
    </row>
    <row r="95" spans="1:5" x14ac:dyDescent="0.25">
      <c r="A95" s="15"/>
      <c r="B95" s="15"/>
      <c r="E95" s="15"/>
    </row>
    <row r="96" spans="1:5" x14ac:dyDescent="0.25">
      <c r="A96" s="15"/>
      <c r="B96" s="15"/>
      <c r="E96" s="15"/>
    </row>
    <row r="97" spans="1:5" x14ac:dyDescent="0.25">
      <c r="A97" s="15"/>
      <c r="B97" s="15"/>
      <c r="E97" s="15"/>
    </row>
    <row r="98" spans="1:5" x14ac:dyDescent="0.25">
      <c r="A98" s="15"/>
      <c r="B98" s="15"/>
      <c r="E98" s="15"/>
    </row>
    <row r="99" spans="1:5" x14ac:dyDescent="0.25">
      <c r="A99" s="15"/>
      <c r="B99" s="15"/>
      <c r="E99" s="1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abman output WT sorghum</vt:lpstr>
      <vt:lpstr>sugars</vt:lpstr>
      <vt:lpstr>bisabole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na Pidatala</dc:creator>
  <cp:lastModifiedBy>Alberto Rodriguez</cp:lastModifiedBy>
  <dcterms:created xsi:type="dcterms:W3CDTF">2024-02-13T17:34:57Z</dcterms:created>
  <dcterms:modified xsi:type="dcterms:W3CDTF">2024-02-17T20:54:23Z</dcterms:modified>
</cp:coreProperties>
</file>